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ATP13A2\Second Round\submit\"/>
    </mc:Choice>
  </mc:AlternateContent>
  <xr:revisionPtr revIDLastSave="0" documentId="13_ncr:1_{973D6866-63AC-46DB-B8D6-178D5A2D3B54}" xr6:coauthVersionLast="43" xr6:coauthVersionMax="43" xr10:uidLastSave="{00000000-0000-0000-0000-000000000000}"/>
  <bookViews>
    <workbookView xWindow="-120" yWindow="-120" windowWidth="29040" windowHeight="15840" xr2:uid="{3F101BF7-77D0-4A6A-AE8C-8251F4927D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58" uniqueCount="758">
  <si>
    <t xml:space="preserve">HSP 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hydrolase activity</t>
  </si>
  <si>
    <t>GO:0016787</t>
  </si>
  <si>
    <t>UCHL1,DDHD2,GBA2,NT5C2,CAPN1,KIF5A,ATP13A2,AMPD2,SPAST,HSPD1,KIF1A,ATL1,DDHD1,FAAH,SPG7,PNPLA6,SETX,ABCD1,DYNC1H1,CAPNS2,DNM2,GALC,GCH1,KIF1B,PLA2G6,AFG3L2</t>
  </si>
  <si>
    <t>ATPase activity</t>
  </si>
  <si>
    <t>GO:0016887</t>
  </si>
  <si>
    <t>KIF5A,ATP13A2,SPAST,HSPD1,KIF1A,SETX,ABCD1,DYNC1H1,KIF1B</t>
  </si>
  <si>
    <t>nucleoside-triphosphatase activity</t>
  </si>
  <si>
    <t>GO:0017111</t>
  </si>
  <si>
    <t>KIF5A,ATP13A2,SPAST,HSPD1,KIF1A,ATL1,SETX,ABCD1,DYNC1H1,DNM2,GCH1,KIF1B</t>
  </si>
  <si>
    <t>hydrolase activity, acting on acid anhydrides</t>
  </si>
  <si>
    <t>GO:0016817</t>
  </si>
  <si>
    <t>pyrophosphatase activity</t>
  </si>
  <si>
    <t>GO:0016462</t>
  </si>
  <si>
    <t>hydrolase activity, acting on acid anhydrides, in phosphorus-containing anhydrides</t>
  </si>
  <si>
    <t>GO:0016818</t>
  </si>
  <si>
    <t>ATPase-coupled ion transmembrane transporter activity</t>
  </si>
  <si>
    <t>GO:0042625</t>
  </si>
  <si>
    <t>ATP13A2,ABCD1,ATP2B3,ATP7A</t>
  </si>
  <si>
    <t>transmembrane transporter activity</t>
  </si>
  <si>
    <t>GO:0022857</t>
  </si>
  <si>
    <t>ATP13A2,GJC2,SLC33A1,ABCD1,ATP2B3,ANO10,ATP7A,KCNA2,MCOLN1,SLC16A2,SLC20A2,SLC2A1,SLC6A19</t>
  </si>
  <si>
    <t>copper ion binding</t>
  </si>
  <si>
    <t>GO:0005507</t>
  </si>
  <si>
    <t>ATP13A2,ATP7A,SOD1</t>
  </si>
  <si>
    <t>GO:BP</t>
  </si>
  <si>
    <t>establishment of localization</t>
  </si>
  <si>
    <t>GO:0051234</t>
  </si>
  <si>
    <t>AP5Z1,AP4M1,VPS37A,ERLIN2,DDHD2,UBAP1,ZFYVE27,ERLIN1,CAPN1,KIF5A,CPT1C,ATP13A2,AP4B1,SPAST,REEP1,HSPD1,KIF1A,TFG,SLC33A1,AP4S1,NIPA1,SPG11,AP4E1,ARL6IP1,SPG7,LYST,AAAS,ABCD1,ATP2B3,DYNC1H1,SPTAN1,ANO10,PEX16,AP5B1,ATP7A,ATXN2,CSF1R,DNM2,KCNA2,KIF1B,MCOLN1,NEFH,PLA2G6,SLC16A2,SLC20A2,SLC2A1,SLC6A19,SOD1,AFG3L2,SPTBN2</t>
  </si>
  <si>
    <t>transport</t>
  </si>
  <si>
    <t>GO:0006810</t>
  </si>
  <si>
    <t>AP5Z1,AP4M1,VPS37A,ERLIN2,DDHD2,UBAP1,ZFYVE27,ERLIN1,CAPN1,KIF5A,CPT1C,ATP13A2,AP4B1,SPAST,HSPD1,KIF1A,TFG,SLC33A1,AP4S1,NIPA1,SPG11,AP4E1,ARL6IP1,SPG7,LYST,AAAS,ABCD1,ATP2B3,DYNC1H1,SPTAN1,ANO10,PEX16,AP5B1,ATP7A,ATXN2,CSF1R,DNM2,KCNA2,KIF1B,MCOLN1,NEFH,PLA2G6,SLC16A2,SLC20A2,SLC2A1,SLC6A19,SOD1,AFG3L2,SPTBN2</t>
  </si>
  <si>
    <t>intracellular transport</t>
  </si>
  <si>
    <t>GO:0046907</t>
  </si>
  <si>
    <t>AP5Z1,AP4M1,VPS37A,DDHD2,UBAP1,KIF5A,ATP13A2,AP4B1,SPAST,HSPD1,KIF1A,TFG,AP4S1,SPG11,AP4E1,ARL6IP1,LYST,AAAS,ABCD1,DYNC1H1,SPTAN1,PEX16,AP5B1,KIF1B,NEFH,SOD1,SPTBN2</t>
  </si>
  <si>
    <t>localization</t>
  </si>
  <si>
    <t>GO:0051179</t>
  </si>
  <si>
    <t>AP5Z1,AP4M1,VPS37A,ERLIN2,DDHD2,CYP7B1,UBAP1,ZFYVE27,ERLIN1,BSCL2,CAPN1,KIF5A,MAG,CPT1C,ATP13A2,AP4B1,SPAST,REEP1,HSPD1,KIF1A,TFG,SLC33A1,AP4S1,NIPA1,SPG11,AP4E1,ARL6IP1,SPG7,L1CAM,LYST,AAAS,ABCD1,ATP2B3,DYNC1H1,SPTAN1,SYNE1,TINF2,ANO10,PEX16,AP5B1,ATP7A,ATXN2,CSF1R,TUBB4A,DNM2,KCNA2,KIF1B,MCOLN1,NEFH,PLA2G6,SLC16A2,SLC20A2,SLC2A1,SLC6A19,SOD1,AFG3L2,SPTBN2</t>
  </si>
  <si>
    <t>cellular localization</t>
  </si>
  <si>
    <t>GO:0051641</t>
  </si>
  <si>
    <t>AP5Z1,AP4M1,VPS37A,DDHD2,UBAP1,ZFYVE27,KIF5A,ATP13A2,AP4B1,SPAST,REEP1,HSPD1,KIF1A,TFG,AP4S1,SPG11,AP4E1,ARL6IP1,LYST,AAAS,ABCD1,DYNC1H1,SPTAN1,SYNE1,TINF2,PEX16,AP5B1,TUBB4A,DNM2,KIF1B,NEFH,SOD1,SPTBN2</t>
  </si>
  <si>
    <t>establishment of localization in cell</t>
  </si>
  <si>
    <t>GO:0051649</t>
  </si>
  <si>
    <t>AP5Z1,AP4M1,VPS37A,DDHD2,UBAP1,KIF5A,ATP13A2,AP4B1,SPAST,HSPD1,KIF1A,TFG,AP4S1,SPG11,AP4E1,ARL6IP1,LYST,AAAS,ABCD1,DYNC1H1,SPTAN1,PEX16,AP5B1,DNM2,KIF1B,NEFH,SOD1,SPTBN2</t>
  </si>
  <si>
    <t>transmembrane transport</t>
  </si>
  <si>
    <t>GO:0055085</t>
  </si>
  <si>
    <t>ERLIN2,ERLIN1,CAPN1,ATP13A2,HSPD1,SLC33A1,NIPA1,ARL6IP1,SPG7,ABCD1,ATP2B3,ANO10,PEX16,ATP7A,KCNA2,MCOLN1,SLC20A2,SLC2A1,AFG3L2</t>
  </si>
  <si>
    <t>vesicle-mediated transport</t>
  </si>
  <si>
    <t>GO:0016192</t>
  </si>
  <si>
    <t>AP5Z1,AP4M1,VPS37A,DDHD2,UBAP1,ZFYVE27,CAPN1,KIF5A,ATP13A2,SPAST,KIF1A,TFG,LYST,DYNC1H1,SPTAN1,AP5B1,ATXN2,DNM2,KIF1B,PLA2G6,SOD1,SPTBN2</t>
  </si>
  <si>
    <t>regulation of anatomical structure size</t>
  </si>
  <si>
    <t>GO:0090066</t>
  </si>
  <si>
    <t>GBA2,ZFYVE27,MAG,ATP13A2,L1CAM,ALS2,DNM2,SOD1</t>
  </si>
  <si>
    <t>regulation of cellular component size</t>
  </si>
  <si>
    <t>GO:0032535</t>
  </si>
  <si>
    <t>GBA2,ZFYVE27,MAG,ATP13A2,L1CAM,ALS2,DNM2</t>
  </si>
  <si>
    <t>cellular component organization</t>
  </si>
  <si>
    <t>GO:0016043</t>
  </si>
  <si>
    <t>VPS37A,GBA2,ZFYVE27,BSCL2,CAPN1,KIF5A,MAG,PLP1,ATP13A2,IBA57,SPAST,REEP1,HSPD1,TFG,ATL1,DDHD1,ARL6IP1,FA2H,SPG7,L1CAM,SACS,SETX,LYST,ABCD1,ALS2,DYNC1H1,KIDINS220,SPTAN1,SYNE1,TINF2,PEX16,ATP7A,ATXN2,CAPNS2,COL4A2,CSF1R,TUBB4A,DNM2,GCH1,LAMA1,MCOLN1,NEFH,SLC2A1,SOD1,AFG3L2,SPTBN2</t>
  </si>
  <si>
    <t>ion transport</t>
  </si>
  <si>
    <t>GO:0006811</t>
  </si>
  <si>
    <t>CAPN1,CPT1C,ATP13A2,NIPA1,ARL6IP1,SPG7,ABCD1,ATP2B3,ANO10,ATP7A,DNM2,KCNA2,MCOLN1,SLC16A2,SLC20A2,SLC6A19,AFG3L2</t>
  </si>
  <si>
    <t>cellular component organization or biogenesis</t>
  </si>
  <si>
    <t>GO:0071840</t>
  </si>
  <si>
    <t>cellular response to oxidative stress</t>
  </si>
  <si>
    <t>GO:0034599</t>
  </si>
  <si>
    <t>ATP13A2,SETX,ABCD1,ATP7A,GCH1,SOD1</t>
  </si>
  <si>
    <t>ion transmembrane transport</t>
  </si>
  <si>
    <t>GO:0034220</t>
  </si>
  <si>
    <t>CAPN1,ATP13A2,ARL6IP1,SPG7,ABCD1,ATP2B3,ANO10,ATP7A,KCNA2,MCOLN1,SLC20A2,AFG3L2</t>
  </si>
  <si>
    <t>GO:CC</t>
  </si>
  <si>
    <t>organelle membrane</t>
  </si>
  <si>
    <t>GO:0031090</t>
  </si>
  <si>
    <t>CYP2U1,AP4M1,VPS37A,ERLIN2,CYP7B1,UBAP1,GBA2,ALDH18A1,ZFYVE27,ERLIN1,BSCL2,B4GALNT1,C19ORF12,RTN2,ATP13A2,AP4B1,SPAST,HSPD1,SLC33A1,AP4S1,ATL1,ZFYVE26,SPG11,AP4E1,ARL6IP1,FA2H,FAAH,SPG7,PNPLA6,VAMP1,AAAS,ABCD1,SYNE1,PEX16,AP5B1,ATP7A,DNM2,GCH1,KIF1B,MCOLN1,SLC2A1,AFG3L2</t>
  </si>
  <si>
    <t>membrane</t>
  </si>
  <si>
    <t>GO:0016020</t>
  </si>
  <si>
    <t>UCHL1,CYP2U1,AP5Z1,AP4M1,VPS37A,ERLIN2,CYP7B1,UBAP1,GBA2,ALDH18A1,ENTPD1,ZFYVE27,ERLIN1,BSCL2,CAPN1,KIF5A,B4GALNT1,C19ORF12,MAG,RTN2,PLP1,ATP13A2,AP4B1,DSTYK,SPAST,REEP1,HSPD1,SLC33A1,AP4S1,ATL1,ZFYVE26,NIPA1,SPG11,AP4E1,ARL6IP1,FA2H,FAAH,SPG7,PNPLA6,L1CAM,VAMP1,AAAS,ABCD1,ATP2B3,DYNC1H1,KIDINS220,MARS,SPTAN1,SYNE1,ANO10,PEX16,AP5B1,ATP7A,ATXN2,CAPNS2,CSF1R,DNM2,GCH1,KCNA2,KIF1B,LAMA1,MCOLN1,PCDH19,POLR3A,SLC16A2,SLC20A2,SLC2A1,SLC6A19,SOD1,AFG3L2</t>
  </si>
  <si>
    <t>endomembrane system</t>
  </si>
  <si>
    <t>GO:0012505</t>
  </si>
  <si>
    <t>CYP2U1,AP4M1,VPS37A,ERLIN2,CYP7B1,UBAP1,GBA2,ZFYVE27,ERLIN1,BSCL2,CAPN1,B4GALNT1,C19ORF12,RTN2,CPT1C,ATP13A2,AP4B1,SPAST,REEP1,HSPD1,TFG,SLC33A1,AP4S1,ATL1,AP4E1,SPG21,ARL6IP1,FA2H,FAAH,PNPLA6,VAMP1,AAAS,ABCD1,ALS2,ATP2B3,DYNC1H1,KIDINS220,SPTAN1,SYNE1,PEX16,ATP7A,ATXN2,COL4A2,DNM2,GCH1,MCOLN1,SLC2A1</t>
  </si>
  <si>
    <t>cytoplasmic part</t>
  </si>
  <si>
    <t>GO:0044444</t>
  </si>
  <si>
    <t>UCHL1,CYP2U1,FARS2,AP5Z1,AP4M1,VPS37A,ERLIN2,DDHD2,CYP7B1,UBAP1,GBA2,ALDH18A1,ZFYVE27,ERLIN1,NT5C2,BSCL2,CAPN1,KIF5A,B4GALNT1,C12ORF65,C19ORF12,RTN2,CPT1C,ATP13A2,AMPD2,AP4B1,IBA57,SPAST,REEP1,HSPD1,TFG,SLC33A1,AP4S1,ATL1,DDHD1,ZFYVE26,SPG11,AP4E1,SPG21,ARL6IP1,FA2H,FAAH,SPG7,PNPLA6,SACS,VAMP1,AAAS,ABCD1,ALS2,ATP2B3,DYNC1H1,KIDINS220,MARS,SPTAN1,SYNE1,PEX16,AP5B1,ATP7A,ATXN2,CAPNS2,COL4A2,TUBB4A,DNM2,GALC,GCH1,KIF1B,MCOLN1,NEFH,PLA2G6,POLR3A,SLC2A1,SOD1,AFG3L2,SPTBN2</t>
  </si>
  <si>
    <t>intracellular organelle part</t>
  </si>
  <si>
    <t>GO:0044446</t>
  </si>
  <si>
    <t>UCHL1,CYP2U1,FARS2,AP5Z1,AP4M1,VPS37A,ERLIN2,DDHD2,CYP7B1,UBAP1,GBA2,ALDH18A1,ZFYVE27,ERLIN1,BSCL2,CAPN1,KIF5A,B4GALNT1,C12ORF65,C19ORF12,RTN2,ATP13A2,AP4B1,IBA57,SPAST,REEP1,HSPD1,KIF1A,TFG,SLC33A1,AP4S1,ATL1,ZFYVE26,SPG11,AP4E1,ARL6IP1,FA2H,FAAH,SPG7,PNPLA6,SETX,VAMP1,AAAS,ABCD1,ALS2,DYNC1H1,MARS,SPTAN1,SYNE1,TINF2,PEX16,AP5B1,ATP7A,ATXN2,COL4A2,CSF1R,TUBB4A,DNM2,GALC,GCH1,KIF1B,MCOLN1,NEFH,PLA2G6,POLR3A,SLC2A1,SOD1,AFG3L2,SPTBN2</t>
  </si>
  <si>
    <t>membrane part</t>
  </si>
  <si>
    <t>GO:0044425</t>
  </si>
  <si>
    <t>CYP2U1,AP5Z1,AP4M1,VPS37A,ERLIN2,CYP7B1,UBAP1,GBA2,ENTPD1,ZFYVE27,ERLIN1,BSCL2,MAG,RTN2,ATP13A2,AP4B1,DSTYK,SPAST,HSPD1,SLC33A1,AP4S1,ATL1,AP4E1,ARL6IP1,FA2H,FAAH,SPG7,PNPLA6,VAMP1,ABCD1,ATP2B3,SYNE1,PEX16,AP5B1,ATP7A,CSF1R,DNM2,KCNA2,MCOLN1,PCDH19,SLC16A2,SLC20A2,SLC2A1,SLC6A19</t>
  </si>
  <si>
    <t>somatodendritic compartment</t>
  </si>
  <si>
    <t>GO:0036477</t>
  </si>
  <si>
    <t>ZFYVE27,CPT1C,ATP13A2,KIF1A,L1CAM,SACS,ALS2,ATP7A,DNM2,KCNA2,KIF1B,SOD1</t>
  </si>
  <si>
    <t>organelle part</t>
  </si>
  <si>
    <t>GO:0044422</t>
  </si>
  <si>
    <t>cytoplasm</t>
  </si>
  <si>
    <t>GO:0005737</t>
  </si>
  <si>
    <t>UCHL1,CYP2U1,FARS2,AP5Z1,AP4M1,VPS37A,ERLIN2,DDHD2,CYP7B1,UBAP1,GBA2,ALDH18A1,ZFYVE27,ERLIN1,NT5C2,BSCL2,CAPN1,KIF5A,B4GALNT1,C12ORF65,C19ORF12,RTN2,CPT1C,ATP13A2,AMPD2,AP4B1,DSTYK,IBA57,SPAST,REEP1,HSPD1,TFG,SLC33A1,AP4S1,ATL1,DDHD1,ZFYVE26,SPG11,AP4E1,SPG21,ARL6IP1,FA2H,FAAH,SPG7,PNPLA6,SACS,SETX,VAMP1,AAAS,ABCD1,ALS2,ATP2B3,DYNC1H1,KIDINS220,MARS,SPTAN1,SYNE1,PEX16,AP5B1,ATP7A,ATXN2,CAPNS2,COL4A2,TUBB4A,DNM2,GALC,GCH1,KIF1B,MCOLN1,NEFH,PLA2G6,POLR3A,SLC2A1,SOD1,AFG3L2,SPTBN2</t>
  </si>
  <si>
    <t>intracellular vesicle</t>
  </si>
  <si>
    <t>GO:0097708</t>
  </si>
  <si>
    <t>AP4M1,VPS37A,DDHD2,UBAP1,ZFYVE27,CAPN1,ATP13A2,AP4B1,SPAST,HSPD1,AP4S1,SPG11,AP4E1,SPG21,VAMP1,ALS2,DYNC1H1,KIDINS220,SPTAN1,ATP7A,DNM2,GCH1,KIF1B,MCOLN1,SOD1</t>
  </si>
  <si>
    <t>bounding membrane of organelle</t>
  </si>
  <si>
    <t>GO:0098588</t>
  </si>
  <si>
    <t>AP4M1,VPS37A,UBAP1,GBA2,ZFYVE27,B4GALNT1,ATP13A2,AP4B1,SPAST,SLC33A1,AP4S1,ZFYVE26,SPG11,AP4E1,ARL6IP1,VAMP1,ABCD1,PEX16,AP5B1,ATP7A,DNM2,MCOLN1,SLC2A1</t>
  </si>
  <si>
    <t>cytoplasmic vesicle</t>
  </si>
  <si>
    <t>GO:0031410</t>
  </si>
  <si>
    <t>neuron projection</t>
  </si>
  <si>
    <t>GO:0043005</t>
  </si>
  <si>
    <t>ZFYVE27,CPT1C,ATP13A2,KIF1A,L1CAM,SACS,SETX,ALS2,ATP7A,DNM2,GCH1,KCNA2,KIF1B,NEFH,SOD1</t>
  </si>
  <si>
    <t>endosome</t>
  </si>
  <si>
    <t>GO:0005768</t>
  </si>
  <si>
    <t>AP4M1,VPS37A,UBAP1,ZFYVE27,ATP13A2,AP4B1,SPAST,HSPD1,AP4S1,AP4E1,ALS2,KIDINS220,ATP7A,MCOLN1</t>
  </si>
  <si>
    <t>endosomal part</t>
  </si>
  <si>
    <t>GO:0044440</t>
  </si>
  <si>
    <t>AP4M1,VPS37A,UBAP1,ZFYVE27,ATP13A2,AP4B1,SPAST,AP4S1,AP4E1,MCOLN1</t>
  </si>
  <si>
    <t>cytoplasmic vesicle part</t>
  </si>
  <si>
    <t>GO:0044433</t>
  </si>
  <si>
    <t>AP4M1,VPS37A,UBAP1,ZFYVE27,CAPN1,ATP13A2,AP4B1,SPAST,AP4S1,AP4E1,VAMP1,DYNC1H1,SPTAN1,ATP7A,DNM2,KIF1B,MCOLN1</t>
  </si>
  <si>
    <t>vesicle</t>
  </si>
  <si>
    <t>GO:0031982</t>
  </si>
  <si>
    <t>AP4M1,VPS37A,DDHD2,UBAP1,ENTPD1,ZFYVE27,CAPN1,ATP13A2,AP4B1,SPAST,HSPD1,AP4S1,SPG11,AP4E1,SPG21,VAMP1,ALS2,ATP2B3,DYNC1H1,KIDINS220,MARS,SPTAN1,ATP7A,COL4A2,TUBB4A,DNM2,GCH1,KIF1B,MCOLN1,SLC20A2,SLC2A1,SLC6A19,SOD1</t>
  </si>
  <si>
    <t>integral component of organelle membrane</t>
  </si>
  <si>
    <t>GO:0031301</t>
  </si>
  <si>
    <t>ZFYVE27,BSCL2,RTN2,ATP13A2,ARL6IP1,ABCD1,PEX16</t>
  </si>
  <si>
    <t>integral component of membrane</t>
  </si>
  <si>
    <t>GO:0016021</t>
  </si>
  <si>
    <t>GBA2,ENTPD1,ZFYVE27,BSCL2,MAG,RTN2,ATP13A2,HSPD1,SLC33A1,ATL1,ARL6IP1,SPG7,VAMP1,ABCD1,ATP2B3,SYNE1,PEX16,CSF1R,KCNA2,MCOLN1,PCDH19,SLC16A2,SLC20A2,SLC2A1</t>
  </si>
  <si>
    <t>intrinsic component of organelle membrane</t>
  </si>
  <si>
    <t>GO:0031300</t>
  </si>
  <si>
    <t>intrinsic component of membrane</t>
  </si>
  <si>
    <t>GO:0031224</t>
  </si>
  <si>
    <t>plasma membrane bounded cell projection</t>
  </si>
  <si>
    <t>GO:0120025</t>
  </si>
  <si>
    <t>ZFYVE27,CPT1C,ATP13A2,KIF1A,L1CAM,SACS,SETX,ALS2,ATP7A,TUBB4A,DNM2,GCH1,KCNA2,KIF1B,NEFH,SOD1</t>
  </si>
  <si>
    <t>neuronal cell body</t>
  </si>
  <si>
    <t>GO:0043025</t>
  </si>
  <si>
    <t>ATP13A2,L1CAM,ATP7A,KCNA2,SOD1</t>
  </si>
  <si>
    <t>whole membrane</t>
  </si>
  <si>
    <t>GO:0098805</t>
  </si>
  <si>
    <t>VPS37A,ERLIN2,UBAP1,ZFYVE27,ATP13A2,SPAST,ZFYVE26,SPG11,VAMP1,ABCD1,PEX16,AP5B1,ATP7A,DNM2,MCOLN1</t>
  </si>
  <si>
    <t>vacuolar part</t>
  </si>
  <si>
    <t>GO:0044437</t>
  </si>
  <si>
    <t>ATP13A2,ZFYVE26,SPG11,ABCD1,DYNC1H1,AP5B1,GALC,MCOLN1</t>
  </si>
  <si>
    <t>lysosomal membrane</t>
  </si>
  <si>
    <t>GO:0005765</t>
  </si>
  <si>
    <t>ATP13A2,ZFYVE26,SPG11,ABCD1,AP5B1,MCOLN1</t>
  </si>
  <si>
    <t>lytic vacuole membrane</t>
  </si>
  <si>
    <t>GO:0098852</t>
  </si>
  <si>
    <t>cell body</t>
  </si>
  <si>
    <t>GO:0044297</t>
  </si>
  <si>
    <t>endosome membrane</t>
  </si>
  <si>
    <t>GO:0010008</t>
  </si>
  <si>
    <t>VPS37A,UBAP1,ZFYVE27,ATP13A2,SPAST,MCOLN1</t>
  </si>
  <si>
    <t>vacuolar membrane</t>
  </si>
  <si>
    <t>GO:0005774</t>
  </si>
  <si>
    <t>membrane-bounded organelle</t>
  </si>
  <si>
    <t>GO:0043227</t>
  </si>
  <si>
    <t>UCHL1,CYP2U1,FARS2,AP5Z1,AP4M1,VPS37A,ERLIN2,DDHD2,CYP7B1,UBAP1,GBA2,ALDH18A1,ENTPD1,ZFYVE27,ERLIN1,BSCL2,CAPN1,B4GALNT1,C12ORF65,C19ORF12,RTN2,CPT1C,ATP13A2,AP4B1,IBA57,SPAST,REEP1,HSPD1,TFG,SLC33A1,AP4S1,ATL1,ZFYVE26,SPG11,AP4E1,SPG21,ARL6IP1,FA2H,FAAH,SPG7,PNPLA6,SACS,SETX,VAMP1,AAAS,ABCD1,ALS2,ATP2B3,DYNC1H1,KIDINS220,MARS,SPTAN1,SYNE1,TINF2,PEX16,AP5B1,ATP7A,ATXN2,COL4A2,CSF1R,TUBB4A,DNM2,GALC,GCH1,KIF1B,MCOLN1,POLR3A,SLC20A2,SLC2A1,SLC6A19,SOD1,AFG3L2</t>
  </si>
  <si>
    <t>lysosome</t>
  </si>
  <si>
    <t>GO:0005764</t>
  </si>
  <si>
    <t>lytic vacuole</t>
  </si>
  <si>
    <t>GO:0000323</t>
  </si>
  <si>
    <t>REAC</t>
  </si>
  <si>
    <t>Transport of small molecules</t>
  </si>
  <si>
    <t>REAC:R-HSA-382551</t>
  </si>
  <si>
    <t>ERLIN2,ERLIN1,ATP13A2,SLC33A1,NIPA1,SPG7,ABCD1,ATP2B3,ANO10,ATP7A,MCOLN1,SLC16A2,SLC20A2,SLC2A1,SLC6A19,AFG3L2</t>
  </si>
  <si>
    <t xml:space="preserve">Parkinsonism </t>
  </si>
  <si>
    <t>PARK7,ATP13A2,SNCA</t>
  </si>
  <si>
    <t>cupric ion binding</t>
  </si>
  <si>
    <t>GO:1903135</t>
  </si>
  <si>
    <t>PARK7,ATP13A2</t>
  </si>
  <si>
    <t>cation binding</t>
  </si>
  <si>
    <t>GO:0043169</t>
  </si>
  <si>
    <t>PARK7,ATP13A2,PINK1,SNCA,ADH1C,PRKN,LRRK2,GLUD2</t>
  </si>
  <si>
    <t>ion binding</t>
  </si>
  <si>
    <t>GO:0043167</t>
  </si>
  <si>
    <t>PARK7,ATP13A2,PINK1,EIF4G1,SNCA,ADH1C,PRKN,LRRK2,MAPT,IPLA2,GLUD2</t>
  </si>
  <si>
    <t>metal ion binding</t>
  </si>
  <si>
    <t>GO:0046872</t>
  </si>
  <si>
    <t>PARK7,ATP13A2,PINK1,SNCA,ADH1C,PRKN,LRRK2</t>
  </si>
  <si>
    <t>anion binding</t>
  </si>
  <si>
    <t>GO:0043168</t>
  </si>
  <si>
    <t>ATP13A2,PINK1,EIF4G1,SNCA,LRRK2,MAPT,IPLA2,GLUD2</t>
  </si>
  <si>
    <t>transition metal ion binding</t>
  </si>
  <si>
    <t>GO:0046914</t>
  </si>
  <si>
    <t>PARK7,ATP13A2,SNCA,ADH1C,PRKN</t>
  </si>
  <si>
    <t>catalytic activity</t>
  </si>
  <si>
    <t>GO:0003824</t>
  </si>
  <si>
    <t>PARK7,ATP13A2,PINK1,GBA,HTRA2,UCHL1,SNCA,ADH1C,PRKN,LRRK2,SYNJ1,FBXO7,PLA2G6,IPLA2,GLUD2</t>
  </si>
  <si>
    <t>PARK7,ATP13A2,GBA,HTRA2,UCHL1,LRRK2,SYNJ1,PLA2G6,IPLA2</t>
  </si>
  <si>
    <t>zinc ion binding</t>
  </si>
  <si>
    <t>GO:0008270</t>
  </si>
  <si>
    <t>ATP13A2,SNCA,ADH1C,PRKN</t>
  </si>
  <si>
    <t>phosphatidylinositol bisphosphate binding</t>
  </si>
  <si>
    <t>GO:1902936</t>
  </si>
  <si>
    <t>ATP13A2,MAPT</t>
  </si>
  <si>
    <t>phospholipid binding</t>
  </si>
  <si>
    <t>GO:0005543</t>
  </si>
  <si>
    <t>ATP13A2,SNCA,MAPT</t>
  </si>
  <si>
    <t>phosphatidylinositol phosphate binding</t>
  </si>
  <si>
    <t>GO:1901981</t>
  </si>
  <si>
    <t>regulation of autophagy</t>
  </si>
  <si>
    <t>GO:0010506</t>
  </si>
  <si>
    <t>PARK7,ATP13A2,PINK1,GBA,HTRA2,EIF4G1,UCHL1,SNCA,PRKN,LRRK2,VPS13C,VPS35,MAPT,FBXO7</t>
  </si>
  <si>
    <t>negative regulation of neuron death</t>
  </si>
  <si>
    <t>GO:1901215</t>
  </si>
  <si>
    <t>PARK7,ATP13A2,PINK1,GBA,HTRA2,EIF4G1,SNCA,PRKN,LRRK2,VPS35,FBXO7</t>
  </si>
  <si>
    <t>regulation of neuron death</t>
  </si>
  <si>
    <t>GO:1901214</t>
  </si>
  <si>
    <t>PARK7,ATP13A2,PINK1,GBA,HTRA2,EIF4G1,SNCA,PRKN,LRRK2,VPS35,MAPT,FBXO7</t>
  </si>
  <si>
    <t>neuron death</t>
  </si>
  <si>
    <t>GO:0070997</t>
  </si>
  <si>
    <t>process utilizing autophagic mechanism</t>
  </si>
  <si>
    <t>GO:0061919</t>
  </si>
  <si>
    <t>autophagy</t>
  </si>
  <si>
    <t>GO:0006914</t>
  </si>
  <si>
    <t>regulation of cellular catabolic process</t>
  </si>
  <si>
    <t>GO:0031329</t>
  </si>
  <si>
    <t>PARK7,ATP13A2,PINK1,GBA,HTRA2,GIGYF2,EIF4G1,UCHL1,SNCA,PRKN,LRRK2,VPS13C,VPS35,MAPT,FBXO7</t>
  </si>
  <si>
    <t>regulation of autophagy of mitochondrion</t>
  </si>
  <si>
    <t>GO:1903146</t>
  </si>
  <si>
    <t>PARK7,ATP13A2,PINK1,HTRA2,PRKN,VPS13C,FBXO7</t>
  </si>
  <si>
    <t>regulation of mitochondrion organization</t>
  </si>
  <si>
    <t>GO:0010821</t>
  </si>
  <si>
    <t>PARK7,ATP13A2,PINK1,HTRA2,PRKN,LRRK2,VPS13C,VPS35,MAPT,FBXO7</t>
  </si>
  <si>
    <t>regulation of catabolic process</t>
  </si>
  <si>
    <t>GO:0009894</t>
  </si>
  <si>
    <t>mitochondrion organization</t>
  </si>
  <si>
    <t>GO:0007005</t>
  </si>
  <si>
    <t>PARK7,ATP13A2,PINK1,HTRA2,EIF4G1,PRKN,CHCHD2,LRRK2,VPS13C,VPS35,MAPT,FBXO7</t>
  </si>
  <si>
    <t>mitochondrion disassembly</t>
  </si>
  <si>
    <t>GO:0061726</t>
  </si>
  <si>
    <t>autophagy of mitochondrion</t>
  </si>
  <si>
    <t>GO:0000422</t>
  </si>
  <si>
    <t>PARK7,ATP13A2,PINK1,HTRA2,SNCA,PRKN,LRRK2,MAPT,FBXO7</t>
  </si>
  <si>
    <t>catabolic process</t>
  </si>
  <si>
    <t>GO:0009056</t>
  </si>
  <si>
    <t>PARK7,ATP13A2,PINK1,GBA,HTRA2,GIGYF2,EIF4G1,UCHL1,SNCA,PRKN,LRRK2,VPS13C,VPS35,MAPT,SYNJ1,FBXO7,IPLA2,GLUD2</t>
  </si>
  <si>
    <t>organelle disassembly</t>
  </si>
  <si>
    <t>GO:1903008</t>
  </si>
  <si>
    <t>regulation of macroautophagy</t>
  </si>
  <si>
    <t>GO:0016241</t>
  </si>
  <si>
    <t>ATP13A2,PINK1,GBA,UCHL1,PRKN,LRRK2,VPS13C,VPS35</t>
  </si>
  <si>
    <t>cellular catabolic process</t>
  </si>
  <si>
    <t>GO:0044248</t>
  </si>
  <si>
    <t>PARK7,ATP13A2,PINK1,GBA,HTRA2,GIGYF2,EIF4G1,UCHL1,SNCA,PRKN,LRRK2,VPS13C,VPS35,MAPT,FBXO7,IPLA2,GLUD2</t>
  </si>
  <si>
    <t>response to oxidative stress</t>
  </si>
  <si>
    <t>GO:0006979</t>
  </si>
  <si>
    <t>organic substance catabolic process</t>
  </si>
  <si>
    <t>GO:1901575</t>
  </si>
  <si>
    <t>PARK7,ATP13A2,PINK1,GBA,HTRA2,GIGYF2,EIF4G1,UCHL1,SNCA,PRKN,LRRK2,VPS35,SYNJ1,FBXO7,IPLA2,GLUD2</t>
  </si>
  <si>
    <t>regulation of organelle organization</t>
  </si>
  <si>
    <t>GO:0033043</t>
  </si>
  <si>
    <t>PARK7,ATP13A2,PINK1,HTRA2,SNCA,PRKN,LRRK2,ATXN2,VPS13C,VPS35,MAPT,SYNJ1,FBXO7</t>
  </si>
  <si>
    <t>cellular component disassembly</t>
  </si>
  <si>
    <t>GO:0022411</t>
  </si>
  <si>
    <t>PARK7,ATP13A2,PINK1,DNAJC6,GBA,HTRA2,PRKN,VPS13C,SYNJ1,FBXO7</t>
  </si>
  <si>
    <t>organonitrogen compound catabolic process</t>
  </si>
  <si>
    <t>GO:1901565</t>
  </si>
  <si>
    <t>PARK7,ATP13A2,PINK1,GBA,HTRA2,UCHL1,SNCA,PRKN,LRRK2,VPS35,FBXO7,IPLA2,GLUD2</t>
  </si>
  <si>
    <t>negative regulation of cell death</t>
  </si>
  <si>
    <t>GO:0060548</t>
  </si>
  <si>
    <t>macroautophagy</t>
  </si>
  <si>
    <t>GO:0016236</t>
  </si>
  <si>
    <t>regulation of cellular component biogenesis</t>
  </si>
  <si>
    <t>GO:0044087</t>
  </si>
  <si>
    <t>PARK7,ATP13A2,PINK1,GBA,EIF4G1,SNCA,PRKN,LRRK2,ATXN2,VPS35,MAPT</t>
  </si>
  <si>
    <t>macromolecule catabolic process</t>
  </si>
  <si>
    <t>GO:0009057</t>
  </si>
  <si>
    <t>PARK7,ATP13A2,PINK1,GBA,HTRA2,GIGYF2,EIF4G1,UCHL1,SNCA,PRKN,LRRK2,VPS35,FBXO7</t>
  </si>
  <si>
    <t>protein catabolic process</t>
  </si>
  <si>
    <t>GO:0030163</t>
  </si>
  <si>
    <t>PARK7,ATP13A2,PINK1,GBA,HTRA2,UCHL1,SNCA,PRKN,LRRK2,VPS35,FBXO7</t>
  </si>
  <si>
    <t>cellular macromolecule catabolic process</t>
  </si>
  <si>
    <t>GO:0044265</t>
  </si>
  <si>
    <t>PARK7,ATP13A2,PINK1,GBA,HTRA2,GIGYF2,EIF4G1,UCHL1,PRKN,LRRK2,VPS35,FBXO7</t>
  </si>
  <si>
    <t>regulation of cellular component organization</t>
  </si>
  <si>
    <t>GO:0051128</t>
  </si>
  <si>
    <t>PARK7,ATP13A2,PINK1,GBA,HTRA2,EIF4G1,SNCA,PRKN,LRRK2,ATXN2,VPS13C,VPS35,MAPT,SYNJ1,FBXO7</t>
  </si>
  <si>
    <t>negative regulation of cellular protein metabolic process</t>
  </si>
  <si>
    <t>GO:0032269</t>
  </si>
  <si>
    <t>PARK7,ATP13A2,PINK1,GBA,GIGYF2,EIF4G1,UCHL1,SNCA,PRKN,LRRK2,MAPT</t>
  </si>
  <si>
    <t>regulation of protein catabolic process</t>
  </si>
  <si>
    <t>GO:0042176</t>
  </si>
  <si>
    <t>PARK7,ATP13A2,PINK1,GBA,SNCA,PRKN,LRRK2,VPS35</t>
  </si>
  <si>
    <t>regulation of cellular protein catabolic process</t>
  </si>
  <si>
    <t>GO:1903362</t>
  </si>
  <si>
    <t>PARK7,ATP13A2,PINK1,GBA,PRKN,LRRK2,VPS35</t>
  </si>
  <si>
    <t>cellular protein catabolic process</t>
  </si>
  <si>
    <t>GO:0044257</t>
  </si>
  <si>
    <t>PARK7,ATP13A2,PINK1,GBA,HTRA2,UCHL1,PRKN,LRRK2,VPS35,FBXO7</t>
  </si>
  <si>
    <t>negative regulation of protein metabolic process</t>
  </si>
  <si>
    <t>GO:0051248</t>
  </si>
  <si>
    <t>regulation of proteolysis</t>
  </si>
  <si>
    <t>GO:0030162</t>
  </si>
  <si>
    <t>PARK7,ATP13A2,PINK1,GBA,HTRA2,SNCA,PRKN,LRRK2,MAPT</t>
  </si>
  <si>
    <t>cellular response to manganese ion</t>
  </si>
  <si>
    <t>GO:0071287</t>
  </si>
  <si>
    <t>ATP13A2,PRKN,LRRK2</t>
  </si>
  <si>
    <t>regulation of cell death</t>
  </si>
  <si>
    <t>GO:0010941</t>
  </si>
  <si>
    <t>response to manganese ion</t>
  </si>
  <si>
    <t>GO:0010042</t>
  </si>
  <si>
    <t>regulation of intracellular protein transport</t>
  </si>
  <si>
    <t>GO:0033157</t>
  </si>
  <si>
    <t>PARK7,ATP13A2,PINK1,HTRA2,PRKN,LRRK2</t>
  </si>
  <si>
    <t>cell death</t>
  </si>
  <si>
    <t>GO:0008219</t>
  </si>
  <si>
    <t>PARK7,ATP13A2,PINK1,GBA,HTRA2,EIF4G1,SNCA,PRKN,LRRK2,VPS35,MAPT,FBXO7,IPLA2</t>
  </si>
  <si>
    <t>regulation of cellular protein metabolic process</t>
  </si>
  <si>
    <t>GO:0032268</t>
  </si>
  <si>
    <t>PARK7,ATP13A2,PINK1,GBA,HTRA2,GIGYF2,EIF4G1,UCHL1,SNCA,PRKN,LRRK2,ATXN2,VPS35,MAPT</t>
  </si>
  <si>
    <t>response to inorganic substance</t>
  </si>
  <si>
    <t>GO:0010035</t>
  </si>
  <si>
    <t>PARK7,ATP13A2,PINK1,SNCA,PRKN,LRRK2,MAPT</t>
  </si>
  <si>
    <t>negative regulation of cellular catabolic process</t>
  </si>
  <si>
    <t>GO:0031330</t>
  </si>
  <si>
    <t>PARK7,ATP13A2,PINK1,EIF4G1,SNCA,LRRK2</t>
  </si>
  <si>
    <t>response to metal ion</t>
  </si>
  <si>
    <t>GO:0010038</t>
  </si>
  <si>
    <t>PARK7,ATP13A2,SNCA,PRKN,LRRK2,MAPT</t>
  </si>
  <si>
    <t>regulation of protein metabolic process</t>
  </si>
  <si>
    <t>GO:0051246</t>
  </si>
  <si>
    <t>PARK7,ATP13A2,PINK1,DNAJC6,HTRA2,SNCA,PRKN,LRRK2,VPS13C,VPS35,MAPT,SYNJ1,FBXO7</t>
  </si>
  <si>
    <t>negative regulation of catabolic process</t>
  </si>
  <si>
    <t>GO:0009895</t>
  </si>
  <si>
    <t>regulation of cellular protein localization</t>
  </si>
  <si>
    <t>GO:1903827</t>
  </si>
  <si>
    <t>PARK7,ATP13A2,PINK1,HTRA2,PRKN,LRRK2,MAPT</t>
  </si>
  <si>
    <t>organelle organization</t>
  </si>
  <si>
    <t>GO:0006996</t>
  </si>
  <si>
    <t>PARK7,ATP13A2,PINK1,GBA,HTRA2,EIF4G1,SNCA,PRKN,CHCHD2,LRRK2,ATXN2,VPS13C,VPS35,MAPT,SYNJ1,FBXO7</t>
  </si>
  <si>
    <t>proteolysis</t>
  </si>
  <si>
    <t>GO:0006508</t>
  </si>
  <si>
    <t>PARK7,ATP13A2,PINK1,GBA,HTRA2,UCHL1,SNCA,PRKN,LRRK2,MAPT,FBXO7</t>
  </si>
  <si>
    <t>regulation of intracellular transport</t>
  </si>
  <si>
    <t>GO:0032386</t>
  </si>
  <si>
    <t>cellular response to stress</t>
  </si>
  <si>
    <t>GO:0033554</t>
  </si>
  <si>
    <t>PARK7,ATP13A2,PINK1,HTRA2,EIF4G1,SNCA,PRKN,CHCHD2,LRRK2,VPS13C,MAPT,FBXO7</t>
  </si>
  <si>
    <t>regulation of cellular localization</t>
  </si>
  <si>
    <t>GO:0060341</t>
  </si>
  <si>
    <t>PARK7,ATP13A2,PINK1,HTRA2,SNCA,PRKN,LRRK2,MAPT</t>
  </si>
  <si>
    <t>regulation of peptidase activity</t>
  </si>
  <si>
    <t>GO:0052547</t>
  </si>
  <si>
    <t>PARK7,ATP13A2,PINK1,HTRA2,SNCA,MAPT</t>
  </si>
  <si>
    <t>cellular component biogenesis</t>
  </si>
  <si>
    <t>GO:0044085</t>
  </si>
  <si>
    <t>PARK7,ATP13A2,PINK1,GBA,HTRA2,EIF4G1,SNCA,PRKN,TBP,LRRK2,ATXN2,VPS35,MAPT,SYNJ1</t>
  </si>
  <si>
    <t>regulation of biological quality</t>
  </si>
  <si>
    <t>GO:0065008</t>
  </si>
  <si>
    <t>PARK7,ATP13A2,PINK1,GBA,GIGYF2,EIF4G1,SNCA,ADH1C,PRKN,LRRK2,VPS13C,VPS35,MAPT,SYNJ1,FBXO7</t>
  </si>
  <si>
    <t>intracellular protein transport</t>
  </si>
  <si>
    <t>GO:0006886</t>
  </si>
  <si>
    <t>PARK7,ATP13A2,PINK1,HTRA2,PRKN,LRRK2,VPS13C,VPS35,FBXO7</t>
  </si>
  <si>
    <t>response to stress</t>
  </si>
  <si>
    <t>GO:0006950</t>
  </si>
  <si>
    <t>PARK7,ATP13A2,PINK1,GBA,HTRA2,EIF4G1,SNCA,PRKN,CHCHD2,LRRK2,VPS13C,VPS35,MAPT,FBXO7,PLA2G6</t>
  </si>
  <si>
    <t>negative regulation of cellular metabolic process</t>
  </si>
  <si>
    <t>GO:0031324</t>
  </si>
  <si>
    <t>PARK7,ATP13A2,PINK1,GBA,GIGYF2,EIF4G1,UCHL1,SNCA,PRKN,LRRK2,ATXN2,MAPT</t>
  </si>
  <si>
    <t>regulation of establishment of protein localization</t>
  </si>
  <si>
    <t>GO:0070201</t>
  </si>
  <si>
    <t>negative regulation of cellular process</t>
  </si>
  <si>
    <t>GO:0048523</t>
  </si>
  <si>
    <t>PARK7,ATP13A2,PINK1,GBA,HTRA2,GIGYF2,EIF4G1,UCHL1,SNCA,PRKN,LRRK2,ATXN2,VPS13C,VPS35,MAPT,FBXO7</t>
  </si>
  <si>
    <t>organic substance transport</t>
  </si>
  <si>
    <t>GO:0071702</t>
  </si>
  <si>
    <t>PARK7,ATP13A2,PINK1,HTRA2,SNCA,PRKN,LRRK2,ATXN2,VPS13C,VPS35,FBXO7,IPLA2</t>
  </si>
  <si>
    <t>nitrogen compound transport</t>
  </si>
  <si>
    <t>GO:0071705</t>
  </si>
  <si>
    <t>PARK7,ATP13A2,PINK1,HTRA2,SNCA,PRKN,LRRK2,ATXN2,VPS13C,VPS35,FBXO7</t>
  </si>
  <si>
    <t>ATP13A2,PINK1,DNAJC6,SNCA,PRKN,LRRK2,ATXN2,VPS13C,VPS35,SYNJ1,PLA2G6</t>
  </si>
  <si>
    <t>cellular metabolic process</t>
  </si>
  <si>
    <t>GO:0044237</t>
  </si>
  <si>
    <t>PARK7,ATP13A2,PINK1,GBA,HTRA2,GIGYF2,EIF4G1,UCHL1,SNCA,ADH1C,PRKN,TBP,CHCHD2,LRRK2,ATXN2,VPS13C,VPS35,MAPT,SYNJ1,FBXO7,PLA2G6,IPLA2,GLUD2</t>
  </si>
  <si>
    <t>positive regulation of biological process</t>
  </si>
  <si>
    <t>GO:0048518</t>
  </si>
  <si>
    <t>PARK7,ATP13A2,PINK1,GBA,HTRA2,GIGYF2,EIF4G1,SNCA,PRKN,TBP,CHCHD2,LRRK2,VPS13C,VPS35,MAPT,SYNJ1,FBXO7,PLA2G6</t>
  </si>
  <si>
    <t>negative regulation of nitrogen compound metabolic process</t>
  </si>
  <si>
    <t>GO:0051172</t>
  </si>
  <si>
    <t>cellular response to metal ion</t>
  </si>
  <si>
    <t>GO:0071248</t>
  </si>
  <si>
    <t>ATP13A2,SNCA,PRKN,LRRK2</t>
  </si>
  <si>
    <t>phosphate-containing compound metabolic process</t>
  </si>
  <si>
    <t>GO:0006796</t>
  </si>
  <si>
    <t>PARK7,ATP13A2,PINK1,GBA,EIF4G1,UCHL1,SNCA,PRKN,LRRK2,MAPT,SYNJ1,PLA2G6,IPLA2</t>
  </si>
  <si>
    <t>regulation of lysosomal protein catabolic process</t>
  </si>
  <si>
    <t>GO:1905165</t>
  </si>
  <si>
    <t>ATP13A2,GBA</t>
  </si>
  <si>
    <t>regulation of exocytosis</t>
  </si>
  <si>
    <t>GO:0017157</t>
  </si>
  <si>
    <t>regulation of metabolic process</t>
  </si>
  <si>
    <t>GO:0019222</t>
  </si>
  <si>
    <t>PARK7,ATP13A2,PINK1,GBA,HTRA2,GIGYF2,EIF4G1,UCHL1,SNCA,PRKN,TBP,CHCHD2,LRRK2,ATXN2,VPS13C,VPS35,MAPT,FBXO7</t>
  </si>
  <si>
    <t>phosphorus metabolic process</t>
  </si>
  <si>
    <t>GO:0006793</t>
  </si>
  <si>
    <t>PARK7,ATP13A2,PINK1,DNAJC6,GBA,HTRA2,EIF4G1,SNCA,PRKN,TBP,CHCHD2,LRRK2,ATXN2,VPS13C,VPS35,MAPT,SYNJ1,FBXO7</t>
  </si>
  <si>
    <t>regulation of cellular metabolic process</t>
  </si>
  <si>
    <t>GO:0031323</t>
  </si>
  <si>
    <t>PARK7,ATP13A2,PINK1,GBA,HTRA2,GIGYF2,EIF4G1,UCHL1,SNCA,PRKN,CHCHD2,LRRK2,ATXN2,VPS13C,VPS35,MAPT,FBXO7</t>
  </si>
  <si>
    <t>vacuole organization</t>
  </si>
  <si>
    <t>GO:0007033</t>
  </si>
  <si>
    <t>ATP13A2,PINK1,GBA,LRRK2</t>
  </si>
  <si>
    <t>establishment of protein localization</t>
  </si>
  <si>
    <t>GO:0045184</t>
  </si>
  <si>
    <t>regulation of endopeptidase activity</t>
  </si>
  <si>
    <t>GO:0052548</t>
  </si>
  <si>
    <t>PARK7,ATP13A2,HTRA2,SNCA,MAPT</t>
  </si>
  <si>
    <t>regulation of catalytic activity</t>
  </si>
  <si>
    <t>GO:0050790</t>
  </si>
  <si>
    <t>PARK7,ATP13A2,PINK1,GBA,HTRA2,UCHL1,SNCA,PRKN,LRRK2,MAPT</t>
  </si>
  <si>
    <t>regulation of chaperone-mediated autophagy</t>
  </si>
  <si>
    <t>GO:1904714</t>
  </si>
  <si>
    <t>ATP13A2,SNCA</t>
  </si>
  <si>
    <t>negative regulation of macromolecule metabolic process</t>
  </si>
  <si>
    <t>GO:0010605</t>
  </si>
  <si>
    <t>cellular protein localization</t>
  </si>
  <si>
    <t>GO:0034613</t>
  </si>
  <si>
    <t>cellular response to inorganic substance</t>
  </si>
  <si>
    <t>GO:0071241</t>
  </si>
  <si>
    <t>PARK7,ATP13A2,PINK1,DNAJC6,HTRA2,SNCA,PRKN,LRRK2,ATXN2,VPS13C,VPS35,MAPT,SYNJ1,FBXO7,PLA2G6,IPLA2</t>
  </si>
  <si>
    <t>cellular macromolecule localization</t>
  </si>
  <si>
    <t>GO:0070727</t>
  </si>
  <si>
    <t>regulation of protein catabolic process in the vacuole</t>
  </si>
  <si>
    <t>GO:1904350</t>
  </si>
  <si>
    <t>macromolecule localization</t>
  </si>
  <si>
    <t>GO:0033036</t>
  </si>
  <si>
    <t>PARK7,ATP13A2,PINK1,HTRA2,PRKN,LRRK2,ATXN2,VPS13C,VPS35,MAPT,FBXO7,IPLA2</t>
  </si>
  <si>
    <t>lysosomal protein catabolic process</t>
  </si>
  <si>
    <t>GO:1905146</t>
  </si>
  <si>
    <t>regulation of protein transport</t>
  </si>
  <si>
    <t>GO:0051223</t>
  </si>
  <si>
    <t>regulation of protein localization</t>
  </si>
  <si>
    <t>GO:0032880</t>
  </si>
  <si>
    <t>primary metabolic process</t>
  </si>
  <si>
    <t>GO:0044238</t>
  </si>
  <si>
    <t>PARK7,ATP13A2,PINK1,GBA,HTRA2,GIGYF2,EIF4G1,UCHL1,SNCA,ADH1C,PRKN,TBP,CHCHD2,LRRK2,ATXN2,VPS35,MAPT,SYNJ1,FBXO7,PLA2G6,IPLA2,GLUD2</t>
  </si>
  <si>
    <t>metabolic process</t>
  </si>
  <si>
    <t>GO:0008152</t>
  </si>
  <si>
    <t>regulation of transport</t>
  </si>
  <si>
    <t>GO:0051049</t>
  </si>
  <si>
    <t>PARK7,ATP13A2,PINK1,HTRA2,SNCA,PRKN,LRRK2,ATXN2,VPS35</t>
  </si>
  <si>
    <t>organonitrogen compound metabolic process</t>
  </si>
  <si>
    <t>GO:1901564</t>
  </si>
  <si>
    <t>PARK7,ATP13A2,PINK1,GBA,HTRA2,GIGYF2,EIF4G1,UCHL1,SNCA,PRKN,LRRK2,ATXN2,VPS35,MAPT,FBXO7,PLA2G6,IPLA2,GLUD2</t>
  </si>
  <si>
    <t>negative regulation of biological process</t>
  </si>
  <si>
    <t>GO:0048519</t>
  </si>
  <si>
    <t>positive regulation of cellular process</t>
  </si>
  <si>
    <t>GO:0048522</t>
  </si>
  <si>
    <t>PARK7,ATP13A2,PINK1,GBA,HTRA2,GIGYF2,EIF4G1,SNCA,PRKN,CHCHD2,LRRK2,VPS13C,VPS35,MAPT,SYNJ1,FBXO7</t>
  </si>
  <si>
    <t>regulation of peptide transport</t>
  </si>
  <si>
    <t>GO:0090087</t>
  </si>
  <si>
    <t>regulation of molecular function</t>
  </si>
  <si>
    <t>GO:0065009</t>
  </si>
  <si>
    <t>PARK7,ATP13A2,PINK1,GBA,HTRA2,EIF4G1,UCHL1,SNCA,PRKN,LRRK2,MAPT</t>
  </si>
  <si>
    <t>chaperone-mediated autophagy</t>
  </si>
  <si>
    <t>GO:0061684</t>
  </si>
  <si>
    <t>negative regulation of metabolic process</t>
  </si>
  <si>
    <t>GO:0009892</t>
  </si>
  <si>
    <t>regulation of hydrolase activity</t>
  </si>
  <si>
    <t>GO:0051336</t>
  </si>
  <si>
    <t>PARK7,ATP13A2,PINK1,HTRA2,SNCA,LRRK2,MAPT</t>
  </si>
  <si>
    <t>protein catabolic process in the vacuole</t>
  </si>
  <si>
    <t>GO:0007039</t>
  </si>
  <si>
    <t>protein transport</t>
  </si>
  <si>
    <t>GO:0015031</t>
  </si>
  <si>
    <t>regulation of vesicle-mediated transport</t>
  </si>
  <si>
    <t>GO:0060627</t>
  </si>
  <si>
    <t>ATP13A2,SNCA,PRKN,LRRK2,ATXN2</t>
  </si>
  <si>
    <t>peptide transport</t>
  </si>
  <si>
    <t>GO:0015833</t>
  </si>
  <si>
    <t>regulation of exosomal secretion</t>
  </si>
  <si>
    <t>GO:1903541</t>
  </si>
  <si>
    <t>ATP13A2,PRKN</t>
  </si>
  <si>
    <t>amide transport</t>
  </si>
  <si>
    <t>GO:0042886</t>
  </si>
  <si>
    <t>autophagosome organization</t>
  </si>
  <si>
    <t>GO:1905037</t>
  </si>
  <si>
    <t>ATP13A2,PINK1,LRRK2</t>
  </si>
  <si>
    <t>phosphorylation</t>
  </si>
  <si>
    <t>GO:0016310</t>
  </si>
  <si>
    <t>PARK7,ATP13A2,PINK1,GBA,EIF4G1,UCHL1,SNCA,PRKN,LRRK2,MAPT</t>
  </si>
  <si>
    <t>regulation of macromolecule metabolic process</t>
  </si>
  <si>
    <t>GO:0060255</t>
  </si>
  <si>
    <t>PARK7,ATP13A2,PINK1,GBA,HTRA2,GIGYF2,EIF4G1,UCHL1,SNCA,PRKN,TBP,CHCHD2,LRRK2,ATXN2,VPS35,MAPT</t>
  </si>
  <si>
    <t>organic substance metabolic process</t>
  </si>
  <si>
    <t>GO:0071704</t>
  </si>
  <si>
    <t>exosomal secretion</t>
  </si>
  <si>
    <t>GO:1990182</t>
  </si>
  <si>
    <t>extracellular exosome biogenesis</t>
  </si>
  <si>
    <t>GO:0097734</t>
  </si>
  <si>
    <t>protein phosphorylation</t>
  </si>
  <si>
    <t>GO:0006468</t>
  </si>
  <si>
    <t>PARK7,ATP13A2,PINK1,GBA,EIF4G1,UCHL1,SNCA,PRKN,LRRK2</t>
  </si>
  <si>
    <t>cellular protein metabolic process</t>
  </si>
  <si>
    <t>GO:0044267</t>
  </si>
  <si>
    <t>PARK7,ATP13A2,PINK1,GBA,HTRA2,GIGYF2,EIF4G1,UCHL1,SNCA,PRKN,LRRK2,ATXN2,VPS35,MAPT,FBXO7</t>
  </si>
  <si>
    <t>negative regulation of protein catabolic process</t>
  </si>
  <si>
    <t>GO:0042177</t>
  </si>
  <si>
    <t>extracellular vesicle biogenesis</t>
  </si>
  <si>
    <t>GO:0140112</t>
  </si>
  <si>
    <t>regulation of nitrogen compound metabolic process</t>
  </si>
  <si>
    <t>GO:0051171</t>
  </si>
  <si>
    <t>PARK7,ATP13A2,PINK1,GBA,HTRA2,GIGYF2,EIF4G1,UCHL1,SNCA,PRKN,CHCHD2,LRRK2,ATXN2,VPS35,MAPT</t>
  </si>
  <si>
    <t>cellular response to stimulus</t>
  </si>
  <si>
    <t>GO:0051716</t>
  </si>
  <si>
    <t>PARK7,ATP13A2,PINK1,GBA,HTRA2,GIGYF2,EIF4G1,UCHL1,SNCA,PRKN,TBP,CHCHD2,LRRK2,VPS13C,VPS35,MAPT,FBXO7,PLA2G6</t>
  </si>
  <si>
    <t>regulation of primary metabolic process</t>
  </si>
  <si>
    <t>GO:0080090</t>
  </si>
  <si>
    <t>protein localization</t>
  </si>
  <si>
    <t>GO:0008104</t>
  </si>
  <si>
    <t>cellular response to chemical stimulus</t>
  </si>
  <si>
    <t>GO:0070887</t>
  </si>
  <si>
    <t>PARK7,ATP13A2,PINK1,GBA,HTRA2,SNCA,PRKN,CHCHD2,LRRK2,MAPT,FBXO7</t>
  </si>
  <si>
    <t>regulation of localization</t>
  </si>
  <si>
    <t>GO:0032879</t>
  </si>
  <si>
    <t>PARK7,ATP13A2,PINK1,HTRA2,SNCA,PRKN,LRRK2,ATXN2,VPS35,MAPT</t>
  </si>
  <si>
    <t>protein metabolic process</t>
  </si>
  <si>
    <t>GO:0019538</t>
  </si>
  <si>
    <t>zinc ion homeostasis</t>
  </si>
  <si>
    <t>GO:0055069</t>
  </si>
  <si>
    <t>nitrogen compound metabolic process</t>
  </si>
  <si>
    <t>GO:0006807</t>
  </si>
  <si>
    <t>PARK7,ATP13A2,PINK1,GBA,HTRA2,GIGYF2,EIF4G1,UCHL1,SNCA,PRKN,TBP,CHCHD2,LRRK2,ATXN2,VPS35,MAPT,FBXO7,PLA2G6,IPLA2,GLUD2</t>
  </si>
  <si>
    <t>secretion</t>
  </si>
  <si>
    <t>GO:0046903</t>
  </si>
  <si>
    <t>PARK7,ATP13A2,SNCA,PRKN,LRRK2,SYNJ1,IPLA2</t>
  </si>
  <si>
    <t>peptidyl-amino acid modification</t>
  </si>
  <si>
    <t>GO:0018193</t>
  </si>
  <si>
    <t>protein autophosphorylation</t>
  </si>
  <si>
    <t>GO:0046777</t>
  </si>
  <si>
    <t>positive regulation of cellular component biogenesis</t>
  </si>
  <si>
    <t>GO:0044089</t>
  </si>
  <si>
    <t>ATP13A2,PINK1,EIF4G1,MAPT</t>
  </si>
  <si>
    <t>positive regulation of exocytosis</t>
  </si>
  <si>
    <t>GO:0045921</t>
  </si>
  <si>
    <t>cellular homeostasis</t>
  </si>
  <si>
    <t>GO:0019725</t>
  </si>
  <si>
    <t>ATP13A2,PINK1,SNCA,PRKN,LRRK2</t>
  </si>
  <si>
    <t>positive regulation of transport</t>
  </si>
  <si>
    <t>GO:0051050</t>
  </si>
  <si>
    <t>ATP13A2,PINK1,HTRA2,SNCA,PRKN</t>
  </si>
  <si>
    <t>homeostatic process</t>
  </si>
  <si>
    <t>GO:0042592</t>
  </si>
  <si>
    <t>PARK7,ATP13A2,PINK1,EIF4G1,SNCA,PRKN,LRRK2</t>
  </si>
  <si>
    <t>negative regulation of cellular protein catabolic process</t>
  </si>
  <si>
    <t>GO:1903363</t>
  </si>
  <si>
    <t>cellular macromolecule metabolic process</t>
  </si>
  <si>
    <t>GO:0044260</t>
  </si>
  <si>
    <t>PARK7,ATP13A2,PINK1,GBA,HTRA2,GIGYF2,EIF4G1,UCHL1,SNCA,PRKN,TBP,CHCHD2,LRRK2,ATXN2,VPS35,MAPT,FBXO7</t>
  </si>
  <si>
    <t>response to chemical</t>
  </si>
  <si>
    <t>GO:0042221</t>
  </si>
  <si>
    <t>exocytosis</t>
  </si>
  <si>
    <t>GO:0006887</t>
  </si>
  <si>
    <t>ATP13A2,SNCA,PRKN,LRRK2,SYNJ1</t>
  </si>
  <si>
    <t>regulation of cellular process</t>
  </si>
  <si>
    <t>GO:0050794</t>
  </si>
  <si>
    <t>PARK7,ATP13A2,PINK1,GBA,HTRA2,GIGYF2,EIF4G1,UCHL1,SNCA,PRKN,TBP,CHCHD2,LRRK2,ATXN2,VPS13C,VPS35,MAPT,SYNJ1,FBXO7,PLA2G6</t>
  </si>
  <si>
    <t>response to stimulus</t>
  </si>
  <si>
    <t>GO:0050896</t>
  </si>
  <si>
    <t>regulation of secretion by cell</t>
  </si>
  <si>
    <t>GO:1903530</t>
  </si>
  <si>
    <t>protein modification process</t>
  </si>
  <si>
    <t>GO:0036211</t>
  </si>
  <si>
    <t>PARK7,ATP13A2,PINK1,GBA,EIF4G1,UCHL1,SNCA,PRKN,LRRK2,MAPT,FBXO7</t>
  </si>
  <si>
    <t>cellular protein modification process</t>
  </si>
  <si>
    <t>GO:0006464</t>
  </si>
  <si>
    <t>secretion by cell</t>
  </si>
  <si>
    <t>GO:0032940</t>
  </si>
  <si>
    <t>PARK7,ATP13A2,SNCA,PRKN,LRRK2,SYNJ1</t>
  </si>
  <si>
    <t>regulation of secretion</t>
  </si>
  <si>
    <t>GO:0051046</t>
  </si>
  <si>
    <t>export from cell</t>
  </si>
  <si>
    <t>GO:0140352</t>
  </si>
  <si>
    <t>chemical homeostasis</t>
  </si>
  <si>
    <t>GO:0048878</t>
  </si>
  <si>
    <t>PARK7,ATP13A2,SNCA,PRKN,LRRK2</t>
  </si>
  <si>
    <t>cation homeostasis</t>
  </si>
  <si>
    <t>GO:0055080</t>
  </si>
  <si>
    <t>inorganic ion homeostasis</t>
  </si>
  <si>
    <t>GO:0098771</t>
  </si>
  <si>
    <t>positive regulation of protein transport</t>
  </si>
  <si>
    <t>GO:0051222</t>
  </si>
  <si>
    <t>ATP13A2,PINK1,HTRA2</t>
  </si>
  <si>
    <t>macromolecule modification</t>
  </si>
  <si>
    <t>GO:0043412</t>
  </si>
  <si>
    <t>transition metal ion homeostasis</t>
  </si>
  <si>
    <t>GO:0055076</t>
  </si>
  <si>
    <t>ATP13A2,LRRK2,MAPT</t>
  </si>
  <si>
    <t>biological regulation</t>
  </si>
  <si>
    <t>GO:0065007</t>
  </si>
  <si>
    <t>PARK7,ATP13A2,PINK1,GBA,HTRA2,GIGYF2,EIF4G1,UCHL1,SNCA,ADH1C,PRKN,TBP,CHCHD2,LRRK2,ATXN2,VPS13C,VPS35,MAPT,SYNJ1,FBXO7,PLA2G6</t>
  </si>
  <si>
    <t>ion homeostasis</t>
  </si>
  <si>
    <t>GO:0050801</t>
  </si>
  <si>
    <t>positive regulation of establishment of protein localization</t>
  </si>
  <si>
    <t>GO:1904951</t>
  </si>
  <si>
    <t>regulation of biological process</t>
  </si>
  <si>
    <t>GO:0050789</t>
  </si>
  <si>
    <t>divalent inorganic cation homeostasis</t>
  </si>
  <si>
    <t>GO:0072507</t>
  </si>
  <si>
    <t>ATP13A2,SNCA,PRKN</t>
  </si>
  <si>
    <t>protein secretion</t>
  </si>
  <si>
    <t>GO:0009306</t>
  </si>
  <si>
    <t>PARK7,ATP13A2,PRKN</t>
  </si>
  <si>
    <t>establishment of protein localization to extracellular region</t>
  </si>
  <si>
    <t>GO:0035592</t>
  </si>
  <si>
    <t>macromolecule metabolic process</t>
  </si>
  <si>
    <t>GO:0043170</t>
  </si>
  <si>
    <t>protein localization to extracellular region</t>
  </si>
  <si>
    <t>GO:0071692</t>
  </si>
  <si>
    <t>PARK7,ATP13A2,PINK1,GIGYF2,SNCA,PRKN,LRRK2,MAPT,SYNJ1,FBXO7</t>
  </si>
  <si>
    <t>neuron part</t>
  </si>
  <si>
    <t>GO:0097458</t>
  </si>
  <si>
    <t>PARK7,ATP13A2,PINK1,DNAJC6,GIGYF2,SNCA,PRKN,LRRK2,MAPT,SYNJ1,FBXO7</t>
  </si>
  <si>
    <t>PARK7,ATP13A2,PINK1,DNAJC6,GBA,HTRA2,GIGYF2,EIF4G1,UCHL1,SNCA,ADH1C,PRKN,CHCHD2,LRRK2,ATXN2,VPS13C,VPS35,MAPT,SYNJ1,FBXO7,PLA2G6,IPLA2,GLUD2</t>
  </si>
  <si>
    <t>cell projection</t>
  </si>
  <si>
    <t>GO:0042995</t>
  </si>
  <si>
    <t>ATP13A2,PINK1,GIGYF2,LRRK2,MAPT</t>
  </si>
  <si>
    <t>ATP13A2,PINK1,GBA,SNCA,LRRK2,VPS13C,VPS35,MAPT,IPLA2</t>
  </si>
  <si>
    <t>intracellular organelle</t>
  </si>
  <si>
    <t>GO:0043229</t>
  </si>
  <si>
    <t>PARK7,ATP13A2,PINK1,DNAJC6,GBA,HTRA2,GIGYF2,EIF4G1,UCHL1,SNCA,ADH1C,PRKN,TBP,CHCHD2,LRRK2,ATXN2,VPS13C,VPS35,MAPT,SYNJ1,FBXO7,PLA2G6,IPLA2,GLUD2</t>
  </si>
  <si>
    <t>ATP13A2,GIGYF2,LRRK2,MAPT</t>
  </si>
  <si>
    <t>intracellular membrane-bounded organelle</t>
  </si>
  <si>
    <t>GO:0043231</t>
  </si>
  <si>
    <t>PARK7,ATP13A2,PINK1,DNAJC6,GBA,HTRA2,GIGYF2,EIF4G1,UCHL1,SNCA,ADH1C,PRKN,TBP,CHCHD2,LRRK2,ATXN2,VPS13C,VPS35,MAPT,FBXO7,IPLA2,GLUD2</t>
  </si>
  <si>
    <t>organelle</t>
  </si>
  <si>
    <t>GO:0043226</t>
  </si>
  <si>
    <t>PARK7,ATP13A2,PINK1,GBA,HTRA2,SNCA,LRRK2,VPS13C,VPS35,SYNJ1,IPLA2</t>
  </si>
  <si>
    <t>PARK7,ATP13A2,PINK1,DNAJC6,GBA,HTRA2,GIGYF2,EIF4G1,UCHL1,SNCA,ADH1C,PRKN,TBP,CHCHD2,LRRK2,ATXN2,VPS13C,VPS35,MAPT,SYNJ1,FBXO7,IPLA2,GLUD2</t>
  </si>
  <si>
    <t>PARK7,ATP13A2,PINK1,GBA,HTRA2,EIF4G1,UCHL1,SNCA,ADH1C,PRKN,TBP,CHCHD2,LRRK2,ATXN2,VPS13C,VPS35,MAPT,SYNJ1,PLA2G6,IPLA2</t>
  </si>
  <si>
    <t>ATP13A2,PINK1,GBA,SNCA,LRRK2,VPS13C,VPS35,IPLA2</t>
  </si>
  <si>
    <t>ATP13A2,GBA,SNCA,LRRK2,VPS35</t>
  </si>
  <si>
    <t>multivesicular body</t>
  </si>
  <si>
    <t>GO:0005771</t>
  </si>
  <si>
    <t>ATP13A2,LRRK2</t>
  </si>
  <si>
    <t>vacuole</t>
  </si>
  <si>
    <t>GO:0005773</t>
  </si>
  <si>
    <t>late endosome</t>
  </si>
  <si>
    <t>GO:0005770</t>
  </si>
  <si>
    <t>ATP13A2,LRRK2,VPS35</t>
  </si>
  <si>
    <t>intracellular part</t>
  </si>
  <si>
    <t>GO:0044424</t>
  </si>
  <si>
    <t>intracellular</t>
  </si>
  <si>
    <t>GO:0005622</t>
  </si>
  <si>
    <t>autophagosome</t>
  </si>
  <si>
    <t>GO:0005776</t>
  </si>
  <si>
    <t>PARK7,ATP13A2,DNAJC6,GBA,GIGYF2,SNCA,PRKN,LRRK2,VPS13C,VPS35,SYNJ1</t>
  </si>
  <si>
    <t>PARK7,ATP13A2,PINK1,GBA,HTRA2,SNCA,LRRK2,VPS13C,VPS35,MAPT,SYNJ1,IPLA2</t>
  </si>
  <si>
    <t>lysosomal lumen</t>
  </si>
  <si>
    <t>GO:0043202</t>
  </si>
  <si>
    <t>ATP13A2,GBA,VPS35</t>
  </si>
  <si>
    <t>PARK7,ATP13A2,PINK1,GBA,HTRA2,GIGYF2,EIF4G1,UCHL1,SNCA,ADH1C,LRRK2,ATXN2,VPS13C,VPS35,MAPT,SYNJ1,IPLA2</t>
  </si>
  <si>
    <t>ATP13A2,GBA,HTRA2,GIGYF2,SNCA,PRKN,LRRK2,ATXN2,VPS35,SYNJ1,IPLA2</t>
  </si>
  <si>
    <t>ATP13A2,GIGYF2,LRRK2,VPS35</t>
  </si>
  <si>
    <t>vacuolar lumen</t>
  </si>
  <si>
    <t>GO:0005775</t>
  </si>
  <si>
    <t xml:space="preserve">ALS </t>
  </si>
  <si>
    <t>ANG,SOD1,ATP13A2</t>
  </si>
  <si>
    <t>protein binding</t>
  </si>
  <si>
    <t>GO:0005515</t>
  </si>
  <si>
    <t>DCTN1,ALS2,ERBB4,TUBA4A,CHMP2B,NEK1,SQSTM1,FIG4,C9ORF72,VCP,SETX,OPTN,ANXA11,PRPH,HNRNPA1,KIF5A,TBK1,ATXN2,ANG,SPG11,FUS,PFN1,VAPB,SOD1,ATP13A2,CHCHD10,NEFH,UBQLN2</t>
  </si>
  <si>
    <t>VCP,SETX,KIF5A,ATP13A2</t>
  </si>
  <si>
    <t>binding</t>
  </si>
  <si>
    <t>GO:0005488</t>
  </si>
  <si>
    <t>DCTN1,ALS2,ERBB4,TUBA4A,CHMP2B,NEK1,SQSTM1,FIG4,C9ORF72,SIGMAR1,VCP,SETX,OPTN,ANXA11,PRPH,HNRNPA1,KIF5A,TBK1,ATXN2,ANG,SPG11,FUS,PFN1,VAPB,SOD1,ATP13A2,CHCHD10,NEFH,UBQLN2</t>
  </si>
  <si>
    <t>DCTN1,ALS2,ERBB4,TUBA4A,CHMP2B,NEK1,SQSTM1,C9ORF72,VCP,OPTN,HNRNPA1,ATXN2,ANG,PFN1,VAPB,SOD1,ATP13A2,CHCHD10,NEFH,UBQLN2</t>
  </si>
  <si>
    <t>CHMP2B,SQSTM1,C9ORF72,VCP,OPTN,TBK1,ATP13A2,UBQLN2</t>
  </si>
  <si>
    <t>DCTN1,ALS2,ERBB4,TUBA4A,CHMP2B,NEK1,SQSTM1,C9ORF72,SIGMAR1,VCP,SETX,OPTN,HNRNPA1,KIF5A,ATXN2,ANG,FUS,PFN1,VAPB,SOD1,ATP13A2,CHCHD10,NEFH,UBQLN2</t>
  </si>
  <si>
    <t>DCTN1,TUBA4A,CHMP2B,SQSTM1,C9ORF72,VCP,OPTN,ANXA11,KIF5A,ATXN2,VAPB,SOD1,ATP13A2,UBQLN2</t>
  </si>
  <si>
    <t>DCTN1,CHMP2B,SQSTM1,C9ORF72,OPTN,HNRNPA1,ATXN2,PFN1,ATP13A2,CHCHD10,UBQLN2</t>
  </si>
  <si>
    <t>SIGMAR1,VCP,SETX,ANXA11,HNRNPA1,SOD1,ATP13A2</t>
  </si>
  <si>
    <t>DCTN1,CHMP2B,SQSTM1,VCP,SETX,OPTN,ATP13A2,CHCHD10</t>
  </si>
  <si>
    <t>DCTN1,ERBB4,TUBA4A,CHMP2B,SQSTM1,C9ORF72,VCP,OPTN,ANXA11,HNRNPA1,KIF5A,ATXN2,ANG,SPG11,VAPB,SOD1,ATP13A2,CHCHD10,NEFH,UBQLN2</t>
  </si>
  <si>
    <t>DCTN1,NEK1,SQSTM1,SIGMAR1,VCP,SETX,OPTN,HNRNPA1,FUS,VAPB,SOD1,ATP13A2,UBQLN2</t>
  </si>
  <si>
    <t>C9ORF72,OPTN,TBK1,ATP13A2,UBQLN2</t>
  </si>
  <si>
    <t>DCTN1,CHMP2B,SQSTM1,C9ORF72,VCP,SETX,OPTN,HNRNPA1,ATXN2,PFN1,ATP13A2,CHCHD10,UBQLN2</t>
  </si>
  <si>
    <t>SQSTM1,VCP,OPTN,ATP13A2</t>
  </si>
  <si>
    <t>DCTN1,TUBA4A,CHMP2B,NEK1,C9ORF72,SIGMAR1,VCP,SETX,ATXN2,ANG,FUS,PFN1,ATP13A2,NEFH,UBQLN2</t>
  </si>
  <si>
    <t>DCTN1,ERBB4,NEK1,SQSTM1,SIGMAR1,VCP,SETX,OPTN,HNRNPA1,TBK1,ANG,FUS,VAPB,SOD1,ATP13A2,UBQLN2</t>
  </si>
  <si>
    <t>DCTN1,TUBA4A,CHMP2B,SQSTM1,VCP,OPTN,HNRNPA1,KIF5A,SPG11,VAPB,SOD1,ATP13A2,CHCHD10,NEFH</t>
  </si>
  <si>
    <t>DCTN1,CHMP2B,SQSTM1,VCP,HNRNPA1,KIF5A,SPG11,VAPB,SOD1,ATP13A2,NEFH</t>
  </si>
  <si>
    <t>DCTN1,CHMP2B,C9ORF72,VCP,ATXN2,PFN1,ATP13A2,UBQLN2</t>
  </si>
  <si>
    <t>DCTN1,ERBB4,TUBA4A,CHMP2B,SQSTM1,C9ORF72,VCP,OPTN,ANXA11,HNRNPA1,KIF5A,ATXN2,ANG,SPG11,PFN1,VAPB,SOD1,ATP13A2,CHCHD10,NEFH,UBQLN2</t>
  </si>
  <si>
    <t>DCTN1,ALS2,ERBB4,CHMP2B,NEK1,SQSTM1,C9ORF72,VCP,SETX,OPTN,HNRNPA1,TBK1,ANG,FUS,PFN1,VAPB,SOD1,ATP13A2,CHCHD10,UBQLN2</t>
  </si>
  <si>
    <t>DCTN1,ALS2,ERBB4,NEK1,SQSTM1,C9ORF72,VCP,SETX,OPTN,HNRNPA1,TBK1,ANG,FUS,PFN1,SOD1,ATP13A2,CHCHD10,UBQLN2</t>
  </si>
  <si>
    <t>SQSTM1,OPTN,ATP13A2,CHCHD10</t>
  </si>
  <si>
    <t>SQSTM1,OPTN,ATP13A2</t>
  </si>
  <si>
    <t>DCTN1,SQSTM1,SIGMAR1,VCP,SETX,OPTN,ANXA11,HNRNPA1,KIF5A,TBK1,ANG,VAPB,SOD1,ATP13A2,UBQLN2</t>
  </si>
  <si>
    <t>SIGMAR1,TBK1,SOD1,ATP13A2</t>
  </si>
  <si>
    <t>ALS2,ERBB4,NEK1,C9ORF72,VCP,SETX,TBK1,ANG,SOD1,ATP13A2,CHCHD10</t>
  </si>
  <si>
    <t>ERBB4,SQSTM1,SIGMAR1,VCP,SETX,OPTN,TBK1,SOD1,ATP13A2,CHCHD10</t>
  </si>
  <si>
    <t>C9ORF72,ATP13A2,UBQLN2</t>
  </si>
  <si>
    <t>ALS2,ERBB4,NEK1,C9ORF72,VCP,TBK1,ATXN2,ANG,SOD1,ATP13A2,UBQLN2</t>
  </si>
  <si>
    <t>SIGMAR1,SETX,SOD1,ATP13A2</t>
  </si>
  <si>
    <t>ALS2,ERBB4,NEK1,SQSTM1,C9ORF72,VCP,SETX,OPTN,HNRNPA1,TBK1,ATXN2,ANG,FUS,SOD1,ATP13A2,CHCHD10,UBQLN2</t>
  </si>
  <si>
    <t>DCTN1,ALS2,ERBB4,NEK1,SQSTM1,C9ORF72,SIGMAR1,VCP,SETX,OPTN,ANXA11,HNRNPA1,KIF5A,TBK1,ANG,FUS,PFN1,VAPB,SOD1,ATP13A2,CHCHD10,UBQLN2</t>
  </si>
  <si>
    <t>OPTN,ATP13A2</t>
  </si>
  <si>
    <t>DCTN1,ALS2,ERBB4,TUBA4A,CHMP2B,NEK1,SQSTM1,C9ORF72,SIGMAR1,VCP,SETX,OPTN,HNRNPA1,TBK1,ATXN2,ANG,FUS,PFN1,VAPB,SOD1,ATP13A2,CHCHD10,NEFH,UBQLN2</t>
  </si>
  <si>
    <t>ERBB4,SQSTM1,OPTN,ATP13A2,CHCHD10</t>
  </si>
  <si>
    <t>ALS2,ERBB4,NEK1,C9ORF72,SETX,TBK1,ANG,SOD1,ATP13A2</t>
  </si>
  <si>
    <t>ALS2,ERBB4,NEK1,FIG4,C9ORF72,VCP,SETX,TBK1,ANG,SOD1,ATP13A2,CHCHD10</t>
  </si>
  <si>
    <t>SQSTM1,SIGMAR1,VCP,SETX,TBK1,SOD1,ATP13A2,CHCHD10</t>
  </si>
  <si>
    <t>C9ORF72,VCP,OPTN,TBK1,ATP13A2,UBQLN2</t>
  </si>
  <si>
    <t>ALS2,ERBB4,NEK1,SQSTM1,C9ORF72,VCP,SETX,HNRNPA1,TBK1,ATXN2,ANG,FUS,SOD1,ATP13A2,CHCHD10,UBQLN2</t>
  </si>
  <si>
    <t>DCTN1,ALS2,ERBB4,CHMP2B,SQSTM1,VCP,HNRNPA1,ANG,PFN1,VAPB,SOD1,ATP13A2,CHCHD10</t>
  </si>
  <si>
    <t>ALS2,PFN1,SOD1,ATP13A2</t>
  </si>
  <si>
    <t>ALS2,VCP,ANG,PFN1,SOD1,ATP13A2</t>
  </si>
  <si>
    <t>DCTN1,ALS2,ERBB4,NEK1,SQSTM1,C9ORF72,SIGMAR1,VCP,SETX,OPTN,HNRNPA1,TBK1,FUS,PFN1,VAPB,SOD1,ATP13A2,CHCHD10,UBQLN2</t>
  </si>
  <si>
    <t>DCTN1,SQSTM1,SIGMAR1,VCP,SETX,OPTN,HNRNPA1,TBK1,VAPB,SOD1,ATP13A2</t>
  </si>
  <si>
    <t>cellular iron ion homeostasis</t>
  </si>
  <si>
    <t>GO:0006879</t>
  </si>
  <si>
    <t>SOD1,ATP13A2</t>
  </si>
  <si>
    <t>ALS2,NEK1,VCP,ANG,PFN1,SOD1,ATP13A2,CHCHD10</t>
  </si>
  <si>
    <t>iron ion homeostasis</t>
  </si>
  <si>
    <t>GO:0055072</t>
  </si>
  <si>
    <t>VCP,ATP13A2,UBQLN2</t>
  </si>
  <si>
    <t>DCTN1,VCP,PFN1,ATP13A2</t>
  </si>
  <si>
    <t>CHMP2B,SQSTM1,VCP,OPTN,HNRNPA1,KIF5A,ATXN2,ANG,ATP13A2,CHCHD10</t>
  </si>
  <si>
    <t>DCTN1,ALS2,ERBB4,TUBA4A,CHMP2B,NEK1,SQSTM1,FIG4,SIGMAR1,VCP,SETX,OPTN,ANXA11,PRPH,HNRNPA1,KIF5A,TBK1,ATXN2,ANG,SPG11,FUS,VAPB,SOD1,ATP13A2,CHCHD10,NEFH</t>
  </si>
  <si>
    <t>CHMP2B,SQSTM1,C9ORF72,VCP,ANXA11,SPG11,ATP13A2</t>
  </si>
  <si>
    <t>DCTN1,ALS2,C9ORF72,SETX,ANG,SOD1,ATP13A2,NEFH</t>
  </si>
  <si>
    <t>DCTN1,ALS2,C9ORF72,SIGMAR1,SETX,ANG,SOD1,ATP13A2,NEFH</t>
  </si>
  <si>
    <t>ALS2,TUBA4A,CHMP2B,SQSTM1,FIG4,C9ORF72,VCP,OPTN,ANXA11,PRPH,HNRNPA1,TBK1,SPG11,PFN1,SOD1,ATP13A2</t>
  </si>
  <si>
    <t>DCTN1,ALS2,ERBB4,TUBA4A,CHMP2B,NEK1,SQSTM1,FIG4,C9ORF72,SIGMAR1,VCP,SETX,OPTN,ANXA11,PRPH,HNRNPA1,KIF5A,TBK1,ATXN2,ANG,SPG11,FUS,PFN1,VAPB,SOD1,ATP13A2,CHCHD10,NEFH</t>
  </si>
  <si>
    <t>ALS2,CHMP2B,FIG4,C9ORF72,VCP,OPTN,ANXA11,TBK1,SPG11,SOD1,ATP13A2</t>
  </si>
  <si>
    <t>ALS2,CHMP2B,FIG4,C9ORF72,OPTN,TBK1,ATP13A2</t>
  </si>
  <si>
    <t>CHMP2B,FIG4,OPTN,TBK1,ATP13A2</t>
  </si>
  <si>
    <t>SQSTM1,C9ORF72,ATP13A2</t>
  </si>
  <si>
    <t>DCTN1,ANG,SOD1,ATP13A2</t>
  </si>
  <si>
    <t>DCTN1,ALS2,ERBB4,TUBA4A,CHMP2B,NEK1,SQSTM1,FIG4,C9ORF72,SIGMAR1,VCP,SETX,OPTN,ANXA11,HNRNPA1,KIF5A,TBK1,ATXN2,SPG11,PFN1,VAPB,SOD1,ATP13A2,CHCHD10,NEFH,UBQLN2</t>
  </si>
  <si>
    <t>DCTN1,ALS2,ANG,SOD1,ATP13A2</t>
  </si>
  <si>
    <t>DCTN1,ALS2,ERBB4,TUBA4A,CHMP2B,NEK1,SQSTM1,FIG4,C9ORF72,SIGMAR1,VCP,OPTN,ANXA11,KIF5A,TBK1,ATXN2,SPG11,PFN1,VAPB,SOD1,ATP13A2,CHCHD10,NEFH,UBQLN2</t>
  </si>
  <si>
    <t>cytoskeletal part</t>
  </si>
  <si>
    <t>GO:0044430</t>
  </si>
  <si>
    <t>DCTN1,ALS2,TUBA4A,NEK1,ANXA11,PRPH,KIF5A,NEFH</t>
  </si>
  <si>
    <t>CHMP2B,ATP13A2</t>
  </si>
  <si>
    <t>CHMP2B,FIG4,ATP13A2</t>
  </si>
  <si>
    <t>DCTN1,ALS2,ERBB4,TUBA4A,CHMP2B,NEK1,SQSTM1,FIG4,C9ORF72,SIGMAR1,VCP,SETX,OPTN,ANXA11,PRPH,HNRNPA1,TBK1,ATXN2,ANG,SPG11,FUS,PFN1,VAPB,SOD1,ATP13A2,CHCHD10</t>
  </si>
  <si>
    <t>late endosome membrane</t>
  </si>
  <si>
    <t>GO:0031902</t>
  </si>
  <si>
    <t>FIG4,ATP13A2</t>
  </si>
  <si>
    <t>DCTN1,ALS2,CHMP2B,FIG4,C9ORF72,SIGMAR1,VCP,OPTN,ANXA11,TBK1,ATXN2,VAPB,ATP13A2</t>
  </si>
  <si>
    <t>DCTN1,ERBB4,CHMP2B,FIG4,SIGMAR1,VCP,OPTN,ANXA11,PRPH,HNRNPA1,KIF5A,TBK1,ATXN2,SPG11,PFN1,VAPB,SOD1,ATP13A2,CHCHD10,UBQLN2</t>
  </si>
  <si>
    <t>DCTN1,ERBB4,CHMP2B,NEK1,SQSTM1,FIG4,C9ORF72,SIGMAR1,VCP,SETX,OPTN,ANXA11,HNRNPA1,TBK1,ATXN2,ANG,SPG11,FUS,PFN1,VAPB,SOD1,ATP13A2,CHCHD10</t>
  </si>
  <si>
    <t>CHMP2B,FIG4,VCP,OPTN,TBK1,ATP13A2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Pathway enrichment analysis of genes which are known to be involved in HSP, ALS and Parkinsonism disorders. The common pathways in three mentioned diseases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3" fillId="3" borderId="0" xfId="0" applyFont="1" applyFill="1"/>
    <xf numFmtId="0" fontId="0" fillId="3" borderId="0" xfId="0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7D499-BDCD-4EAC-911D-0E71B2D83B30}">
  <dimension ref="A1:J388"/>
  <sheetViews>
    <sheetView tabSelected="1" workbookViewId="0">
      <selection activeCell="Q7" sqref="Q7"/>
    </sheetView>
  </sheetViews>
  <sheetFormatPr defaultRowHeight="15" x14ac:dyDescent="0.25"/>
  <cols>
    <col min="2" max="2" width="30.7109375" customWidth="1"/>
    <col min="3" max="3" width="17.7109375" customWidth="1"/>
  </cols>
  <sheetData>
    <row r="1" spans="1:10" x14ac:dyDescent="0.25">
      <c r="A1" t="s">
        <v>757</v>
      </c>
    </row>
    <row r="2" spans="1:10" s="11" customFormat="1" x14ac:dyDescent="0.25">
      <c r="A2" s="1" t="s">
        <v>0</v>
      </c>
      <c r="C2" s="12"/>
    </row>
    <row r="3" spans="1:10" x14ac:dyDescent="0.25">
      <c r="A3" t="s">
        <v>1</v>
      </c>
      <c r="B3" t="s">
        <v>2</v>
      </c>
      <c r="C3" s="2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 x14ac:dyDescent="0.25">
      <c r="A4" t="s">
        <v>11</v>
      </c>
      <c r="B4" t="s">
        <v>12</v>
      </c>
      <c r="C4" s="2" t="s">
        <v>13</v>
      </c>
      <c r="D4">
        <v>3.6271939999999998E-3</v>
      </c>
      <c r="E4">
        <v>2.4404291919999999</v>
      </c>
      <c r="F4">
        <v>1960</v>
      </c>
      <c r="G4">
        <v>88</v>
      </c>
      <c r="H4">
        <v>26</v>
      </c>
      <c r="I4">
        <v>16179</v>
      </c>
      <c r="J4" t="s">
        <v>14</v>
      </c>
    </row>
    <row r="5" spans="1:10" x14ac:dyDescent="0.25">
      <c r="A5" t="s">
        <v>11</v>
      </c>
      <c r="B5" t="s">
        <v>15</v>
      </c>
      <c r="C5" s="2" t="s">
        <v>16</v>
      </c>
      <c r="D5">
        <v>3.972901E-3</v>
      </c>
      <c r="E5">
        <v>2.4008922930000001</v>
      </c>
      <c r="F5">
        <v>280</v>
      </c>
      <c r="G5">
        <v>88</v>
      </c>
      <c r="H5">
        <v>9</v>
      </c>
      <c r="I5">
        <v>16179</v>
      </c>
      <c r="J5" t="s">
        <v>17</v>
      </c>
    </row>
    <row r="6" spans="1:10" x14ac:dyDescent="0.25">
      <c r="A6" t="s">
        <v>11</v>
      </c>
      <c r="B6" t="s">
        <v>18</v>
      </c>
      <c r="C6" s="2" t="s">
        <v>19</v>
      </c>
      <c r="D6">
        <v>4.9156030000000002E-3</v>
      </c>
      <c r="E6">
        <v>2.3084232180000002</v>
      </c>
      <c r="F6">
        <v>557</v>
      </c>
      <c r="G6">
        <v>88</v>
      </c>
      <c r="H6">
        <v>12</v>
      </c>
      <c r="I6">
        <v>16179</v>
      </c>
      <c r="J6" t="s">
        <v>20</v>
      </c>
    </row>
    <row r="7" spans="1:10" x14ac:dyDescent="0.25">
      <c r="A7" t="s">
        <v>11</v>
      </c>
      <c r="B7" t="s">
        <v>21</v>
      </c>
      <c r="C7" s="2" t="s">
        <v>22</v>
      </c>
      <c r="D7">
        <v>4.9156030000000002E-3</v>
      </c>
      <c r="E7">
        <v>2.3084232180000002</v>
      </c>
      <c r="F7">
        <v>602</v>
      </c>
      <c r="G7">
        <v>88</v>
      </c>
      <c r="H7">
        <v>12</v>
      </c>
      <c r="I7">
        <v>16179</v>
      </c>
      <c r="J7" t="s">
        <v>20</v>
      </c>
    </row>
    <row r="8" spans="1:10" x14ac:dyDescent="0.25">
      <c r="A8" t="s">
        <v>11</v>
      </c>
      <c r="B8" t="s">
        <v>23</v>
      </c>
      <c r="C8" s="2" t="s">
        <v>24</v>
      </c>
      <c r="D8">
        <v>4.9156030000000002E-3</v>
      </c>
      <c r="E8">
        <v>2.3084232180000002</v>
      </c>
      <c r="F8">
        <v>600</v>
      </c>
      <c r="G8">
        <v>88</v>
      </c>
      <c r="H8">
        <v>12</v>
      </c>
      <c r="I8">
        <v>16179</v>
      </c>
      <c r="J8" t="s">
        <v>20</v>
      </c>
    </row>
    <row r="9" spans="1:10" x14ac:dyDescent="0.25">
      <c r="A9" t="s">
        <v>11</v>
      </c>
      <c r="B9" t="s">
        <v>25</v>
      </c>
      <c r="C9" s="2" t="s">
        <v>26</v>
      </c>
      <c r="D9">
        <v>4.9156030000000002E-3</v>
      </c>
      <c r="E9">
        <v>2.3084232180000002</v>
      </c>
      <c r="F9">
        <v>602</v>
      </c>
      <c r="G9">
        <v>88</v>
      </c>
      <c r="H9">
        <v>12</v>
      </c>
      <c r="I9">
        <v>16179</v>
      </c>
      <c r="J9" t="s">
        <v>20</v>
      </c>
    </row>
    <row r="10" spans="1:10" x14ac:dyDescent="0.25">
      <c r="A10" t="s">
        <v>11</v>
      </c>
      <c r="B10" t="s">
        <v>27</v>
      </c>
      <c r="C10" s="2" t="s">
        <v>28</v>
      </c>
      <c r="D10">
        <v>1.1908065000000001E-2</v>
      </c>
      <c r="E10">
        <v>1.924158818</v>
      </c>
      <c r="F10">
        <v>63</v>
      </c>
      <c r="G10">
        <v>88</v>
      </c>
      <c r="H10">
        <v>4</v>
      </c>
      <c r="I10">
        <v>16179</v>
      </c>
      <c r="J10" t="s">
        <v>29</v>
      </c>
    </row>
    <row r="11" spans="1:10" x14ac:dyDescent="0.25">
      <c r="A11" t="s">
        <v>11</v>
      </c>
      <c r="B11" t="s">
        <v>30</v>
      </c>
      <c r="C11" s="2" t="s">
        <v>31</v>
      </c>
      <c r="D11">
        <v>3.5086685999999999E-2</v>
      </c>
      <c r="E11">
        <v>1.454857654</v>
      </c>
      <c r="F11">
        <v>930</v>
      </c>
      <c r="G11">
        <v>88</v>
      </c>
      <c r="H11">
        <v>13</v>
      </c>
      <c r="I11">
        <v>16179</v>
      </c>
      <c r="J11" t="s">
        <v>32</v>
      </c>
    </row>
    <row r="12" spans="1:10" s="8" customFormat="1" x14ac:dyDescent="0.25">
      <c r="A12" s="8" t="s">
        <v>11</v>
      </c>
      <c r="B12" s="7" t="s">
        <v>33</v>
      </c>
      <c r="C12" s="6" t="s">
        <v>34</v>
      </c>
      <c r="D12" s="8">
        <v>4.4078458000000001E-2</v>
      </c>
      <c r="E12" s="8">
        <v>1.3557736060000001</v>
      </c>
      <c r="F12" s="8">
        <v>47</v>
      </c>
      <c r="G12" s="8">
        <v>88</v>
      </c>
      <c r="H12" s="8">
        <v>3</v>
      </c>
      <c r="I12" s="8">
        <v>16179</v>
      </c>
      <c r="J12" s="8" t="s">
        <v>35</v>
      </c>
    </row>
    <row r="13" spans="1:10" s="8" customFormat="1" x14ac:dyDescent="0.25">
      <c r="A13" s="8" t="s">
        <v>36</v>
      </c>
      <c r="B13" s="7" t="s">
        <v>37</v>
      </c>
      <c r="C13" s="6" t="s">
        <v>38</v>
      </c>
      <c r="D13" s="9">
        <v>4.9630599999999999E-5</v>
      </c>
      <c r="E13" s="8">
        <v>4.3042506270000001</v>
      </c>
      <c r="F13" s="8">
        <v>4414</v>
      </c>
      <c r="G13" s="8">
        <v>90</v>
      </c>
      <c r="H13" s="8">
        <v>50</v>
      </c>
      <c r="I13" s="8">
        <v>15605</v>
      </c>
      <c r="J13" s="8" t="s">
        <v>39</v>
      </c>
    </row>
    <row r="14" spans="1:10" s="8" customFormat="1" x14ac:dyDescent="0.25">
      <c r="A14" s="8" t="s">
        <v>36</v>
      </c>
      <c r="B14" s="7" t="s">
        <v>40</v>
      </c>
      <c r="C14" s="6" t="s">
        <v>41</v>
      </c>
      <c r="D14" s="9">
        <v>4.9630599999999999E-5</v>
      </c>
      <c r="E14" s="8">
        <v>4.3042506270000001</v>
      </c>
      <c r="F14" s="8">
        <v>4308</v>
      </c>
      <c r="G14" s="8">
        <v>90</v>
      </c>
      <c r="H14" s="8">
        <v>49</v>
      </c>
      <c r="I14" s="8">
        <v>15605</v>
      </c>
      <c r="J14" s="8" t="s">
        <v>42</v>
      </c>
    </row>
    <row r="15" spans="1:10" s="8" customFormat="1" x14ac:dyDescent="0.25">
      <c r="A15" s="8" t="s">
        <v>36</v>
      </c>
      <c r="B15" s="7" t="s">
        <v>43</v>
      </c>
      <c r="C15" s="6" t="s">
        <v>44</v>
      </c>
      <c r="D15" s="9">
        <v>4.9630599999999999E-5</v>
      </c>
      <c r="E15" s="8">
        <v>4.3042506270000001</v>
      </c>
      <c r="F15" s="8">
        <v>1531</v>
      </c>
      <c r="G15" s="8">
        <v>90</v>
      </c>
      <c r="H15" s="8">
        <v>27</v>
      </c>
      <c r="I15" s="8">
        <v>15605</v>
      </c>
      <c r="J15" s="8" t="s">
        <v>45</v>
      </c>
    </row>
    <row r="16" spans="1:10" s="8" customFormat="1" x14ac:dyDescent="0.25">
      <c r="A16" s="8" t="s">
        <v>36</v>
      </c>
      <c r="B16" s="7" t="s">
        <v>46</v>
      </c>
      <c r="C16" s="6" t="s">
        <v>47</v>
      </c>
      <c r="D16" s="9">
        <v>7.7852899999999995E-5</v>
      </c>
      <c r="E16" s="8">
        <v>4.1087249630000002</v>
      </c>
      <c r="F16" s="8">
        <v>5655</v>
      </c>
      <c r="G16" s="8">
        <v>90</v>
      </c>
      <c r="H16" s="8">
        <v>57</v>
      </c>
      <c r="I16" s="8">
        <v>15605</v>
      </c>
      <c r="J16" s="8" t="s">
        <v>48</v>
      </c>
    </row>
    <row r="17" spans="1:10" s="8" customFormat="1" x14ac:dyDescent="0.25">
      <c r="A17" s="8" t="s">
        <v>36</v>
      </c>
      <c r="B17" s="7" t="s">
        <v>49</v>
      </c>
      <c r="C17" s="6" t="s">
        <v>50</v>
      </c>
      <c r="D17" s="8">
        <v>2.7348900000000002E-4</v>
      </c>
      <c r="E17" s="8">
        <v>3.5630593529999999</v>
      </c>
      <c r="F17" s="8">
        <v>2488</v>
      </c>
      <c r="G17" s="8">
        <v>90</v>
      </c>
      <c r="H17" s="8">
        <v>33</v>
      </c>
      <c r="I17" s="8">
        <v>15605</v>
      </c>
      <c r="J17" s="8" t="s">
        <v>51</v>
      </c>
    </row>
    <row r="18" spans="1:10" s="8" customFormat="1" x14ac:dyDescent="0.25">
      <c r="A18" s="8" t="s">
        <v>36</v>
      </c>
      <c r="B18" s="7" t="s">
        <v>52</v>
      </c>
      <c r="C18" s="6" t="s">
        <v>53</v>
      </c>
      <c r="D18" s="8">
        <v>2.7348900000000002E-4</v>
      </c>
      <c r="E18" s="8">
        <v>3.5630593529999999</v>
      </c>
      <c r="F18" s="8">
        <v>1892</v>
      </c>
      <c r="G18" s="8">
        <v>90</v>
      </c>
      <c r="H18" s="8">
        <v>28</v>
      </c>
      <c r="I18" s="8">
        <v>15605</v>
      </c>
      <c r="J18" s="8" t="s">
        <v>54</v>
      </c>
    </row>
    <row r="19" spans="1:10" s="8" customFormat="1" x14ac:dyDescent="0.25">
      <c r="A19" s="8" t="s">
        <v>36</v>
      </c>
      <c r="B19" s="8" t="s">
        <v>55</v>
      </c>
      <c r="C19" s="10" t="s">
        <v>56</v>
      </c>
      <c r="D19" s="8">
        <v>8.5798899999999997E-4</v>
      </c>
      <c r="E19" s="8">
        <v>3.0665183549999999</v>
      </c>
      <c r="F19" s="8">
        <v>1082</v>
      </c>
      <c r="G19" s="8">
        <v>90</v>
      </c>
      <c r="H19" s="8">
        <v>19</v>
      </c>
      <c r="I19" s="8">
        <v>15605</v>
      </c>
      <c r="J19" s="8" t="s">
        <v>57</v>
      </c>
    </row>
    <row r="20" spans="1:10" s="8" customFormat="1" x14ac:dyDescent="0.25">
      <c r="A20" s="8" t="s">
        <v>36</v>
      </c>
      <c r="B20" s="7" t="s">
        <v>58</v>
      </c>
      <c r="C20" s="6" t="s">
        <v>59</v>
      </c>
      <c r="D20" s="8">
        <v>1.6297546E-2</v>
      </c>
      <c r="E20" s="8">
        <v>1.7878777800000001</v>
      </c>
      <c r="F20" s="8">
        <v>1816</v>
      </c>
      <c r="G20" s="8">
        <v>90</v>
      </c>
      <c r="H20" s="8">
        <v>22</v>
      </c>
      <c r="I20" s="8">
        <v>15605</v>
      </c>
      <c r="J20" s="8" t="s">
        <v>60</v>
      </c>
    </row>
    <row r="21" spans="1:10" s="8" customFormat="1" x14ac:dyDescent="0.25">
      <c r="A21" s="8" t="s">
        <v>36</v>
      </c>
      <c r="B21" s="8" t="s">
        <v>61</v>
      </c>
      <c r="C21" s="10" t="s">
        <v>62</v>
      </c>
      <c r="D21" s="8">
        <v>1.6500245E-2</v>
      </c>
      <c r="E21" s="8">
        <v>1.7825095959999999</v>
      </c>
      <c r="F21" s="8">
        <v>321</v>
      </c>
      <c r="G21" s="8">
        <v>90</v>
      </c>
      <c r="H21" s="8">
        <v>8</v>
      </c>
      <c r="I21" s="8">
        <v>15605</v>
      </c>
      <c r="J21" s="8" t="s">
        <v>63</v>
      </c>
    </row>
    <row r="22" spans="1:10" s="8" customFormat="1" x14ac:dyDescent="0.25">
      <c r="A22" s="8" t="s">
        <v>36</v>
      </c>
      <c r="B22" s="8" t="s">
        <v>64</v>
      </c>
      <c r="C22" s="10" t="s">
        <v>65</v>
      </c>
      <c r="D22" s="8">
        <v>1.8973673E-2</v>
      </c>
      <c r="E22" s="8">
        <v>1.7218485910000001</v>
      </c>
      <c r="F22" s="8">
        <v>251</v>
      </c>
      <c r="G22" s="8">
        <v>90</v>
      </c>
      <c r="H22" s="8">
        <v>7</v>
      </c>
      <c r="I22" s="8">
        <v>15605</v>
      </c>
      <c r="J22" s="8" t="s">
        <v>66</v>
      </c>
    </row>
    <row r="23" spans="1:10" s="8" customFormat="1" x14ac:dyDescent="0.25">
      <c r="A23" s="8" t="s">
        <v>36</v>
      </c>
      <c r="B23" s="7" t="s">
        <v>67</v>
      </c>
      <c r="C23" s="6" t="s">
        <v>68</v>
      </c>
      <c r="D23" s="8">
        <v>2.0642549E-2</v>
      </c>
      <c r="E23" s="8">
        <v>1.685236671</v>
      </c>
      <c r="F23" s="8">
        <v>5345</v>
      </c>
      <c r="G23" s="8">
        <v>90</v>
      </c>
      <c r="H23" s="8">
        <v>46</v>
      </c>
      <c r="I23" s="8">
        <v>15605</v>
      </c>
      <c r="J23" s="8" t="s">
        <v>69</v>
      </c>
    </row>
    <row r="24" spans="1:10" s="8" customFormat="1" x14ac:dyDescent="0.25">
      <c r="A24" s="8" t="s">
        <v>36</v>
      </c>
      <c r="B24" s="8" t="s">
        <v>70</v>
      </c>
      <c r="C24" s="10" t="s">
        <v>71</v>
      </c>
      <c r="D24" s="8">
        <v>2.6259695999999999E-2</v>
      </c>
      <c r="E24" s="8">
        <v>1.5807103090000001</v>
      </c>
      <c r="F24" s="8">
        <v>1301</v>
      </c>
      <c r="G24" s="8">
        <v>90</v>
      </c>
      <c r="H24" s="8">
        <v>17</v>
      </c>
      <c r="I24" s="8">
        <v>15605</v>
      </c>
      <c r="J24" s="8" t="s">
        <v>72</v>
      </c>
    </row>
    <row r="25" spans="1:10" s="8" customFormat="1" x14ac:dyDescent="0.25">
      <c r="A25" s="8" t="s">
        <v>36</v>
      </c>
      <c r="B25" s="7" t="s">
        <v>73</v>
      </c>
      <c r="C25" s="6" t="s">
        <v>74</v>
      </c>
      <c r="D25" s="8">
        <v>3.1570335999999997E-2</v>
      </c>
      <c r="E25" s="8">
        <v>1.5007207920000001</v>
      </c>
      <c r="F25" s="8">
        <v>5501</v>
      </c>
      <c r="G25" s="8">
        <v>90</v>
      </c>
      <c r="H25" s="8">
        <v>46</v>
      </c>
      <c r="I25" s="8">
        <v>15605</v>
      </c>
      <c r="J25" s="8" t="s">
        <v>69</v>
      </c>
    </row>
    <row r="26" spans="1:10" s="8" customFormat="1" x14ac:dyDescent="0.25">
      <c r="A26" s="8" t="s">
        <v>36</v>
      </c>
      <c r="B26" s="7" t="s">
        <v>75</v>
      </c>
      <c r="C26" s="6" t="s">
        <v>76</v>
      </c>
      <c r="D26" s="8">
        <v>3.6800673999999998E-2</v>
      </c>
      <c r="E26" s="8">
        <v>1.4341442310000001</v>
      </c>
      <c r="F26" s="8">
        <v>221</v>
      </c>
      <c r="G26" s="8">
        <v>90</v>
      </c>
      <c r="H26" s="8">
        <v>6</v>
      </c>
      <c r="I26" s="8">
        <v>15605</v>
      </c>
      <c r="J26" s="8" t="s">
        <v>77</v>
      </c>
    </row>
    <row r="27" spans="1:10" x14ac:dyDescent="0.25">
      <c r="A27" t="s">
        <v>36</v>
      </c>
      <c r="B27" t="s">
        <v>78</v>
      </c>
      <c r="C27" s="2" t="s">
        <v>79</v>
      </c>
      <c r="D27">
        <v>4.3950871000000002E-2</v>
      </c>
      <c r="E27">
        <v>1.3570325110000001</v>
      </c>
      <c r="F27">
        <v>812</v>
      </c>
      <c r="G27">
        <v>90</v>
      </c>
      <c r="H27">
        <v>12</v>
      </c>
      <c r="I27">
        <v>15605</v>
      </c>
      <c r="J27" t="s">
        <v>80</v>
      </c>
    </row>
    <row r="28" spans="1:10" x14ac:dyDescent="0.25">
      <c r="A28" t="s">
        <v>81</v>
      </c>
      <c r="B28" t="s">
        <v>82</v>
      </c>
      <c r="C28" s="2" t="s">
        <v>83</v>
      </c>
      <c r="D28" s="3">
        <v>6.2099999999999999E-9</v>
      </c>
      <c r="E28">
        <v>8.2067047110000004</v>
      </c>
      <c r="F28">
        <v>2613</v>
      </c>
      <c r="G28">
        <v>93</v>
      </c>
      <c r="H28">
        <v>42</v>
      </c>
      <c r="I28">
        <v>16579</v>
      </c>
      <c r="J28" t="s">
        <v>84</v>
      </c>
    </row>
    <row r="29" spans="1:10" x14ac:dyDescent="0.25">
      <c r="A29" t="s">
        <v>81</v>
      </c>
      <c r="B29" s="7" t="s">
        <v>85</v>
      </c>
      <c r="C29" s="6" t="s">
        <v>86</v>
      </c>
      <c r="D29" s="3">
        <v>1.98E-7</v>
      </c>
      <c r="E29">
        <v>6.7038602860000003</v>
      </c>
      <c r="F29">
        <v>7375</v>
      </c>
      <c r="G29">
        <v>93</v>
      </c>
      <c r="H29">
        <v>70</v>
      </c>
      <c r="I29">
        <v>16579</v>
      </c>
      <c r="J29" t="s">
        <v>87</v>
      </c>
    </row>
    <row r="30" spans="1:10" x14ac:dyDescent="0.25">
      <c r="A30" t="s">
        <v>81</v>
      </c>
      <c r="B30" s="7" t="s">
        <v>88</v>
      </c>
      <c r="C30" s="6" t="s">
        <v>89</v>
      </c>
      <c r="D30" s="3">
        <v>1.98E-7</v>
      </c>
      <c r="E30">
        <v>6.7038602860000003</v>
      </c>
      <c r="F30">
        <v>3676</v>
      </c>
      <c r="G30">
        <v>93</v>
      </c>
      <c r="H30">
        <v>47</v>
      </c>
      <c r="I30">
        <v>16579</v>
      </c>
      <c r="J30" t="s">
        <v>90</v>
      </c>
    </row>
    <row r="31" spans="1:10" x14ac:dyDescent="0.25">
      <c r="A31" t="s">
        <v>81</v>
      </c>
      <c r="B31" s="7" t="s">
        <v>91</v>
      </c>
      <c r="C31" s="6" t="s">
        <v>92</v>
      </c>
      <c r="D31" s="3">
        <v>5.3125899999999999E-6</v>
      </c>
      <c r="E31">
        <v>5.2746936509999998</v>
      </c>
      <c r="F31">
        <v>8800</v>
      </c>
      <c r="G31">
        <v>93</v>
      </c>
      <c r="H31">
        <v>74</v>
      </c>
      <c r="I31">
        <v>16579</v>
      </c>
      <c r="J31" t="s">
        <v>93</v>
      </c>
    </row>
    <row r="32" spans="1:10" x14ac:dyDescent="0.25">
      <c r="A32" t="s">
        <v>81</v>
      </c>
      <c r="B32" s="7" t="s">
        <v>94</v>
      </c>
      <c r="C32" s="6" t="s">
        <v>95</v>
      </c>
      <c r="D32" s="3">
        <v>3.5570800000000002E-5</v>
      </c>
      <c r="E32">
        <v>4.4489068029999999</v>
      </c>
      <c r="F32">
        <v>8179</v>
      </c>
      <c r="G32">
        <v>93</v>
      </c>
      <c r="H32">
        <v>69</v>
      </c>
      <c r="I32">
        <v>16579</v>
      </c>
      <c r="J32" t="s">
        <v>96</v>
      </c>
    </row>
    <row r="33" spans="1:10" x14ac:dyDescent="0.25">
      <c r="A33" t="s">
        <v>81</v>
      </c>
      <c r="B33" t="s">
        <v>97</v>
      </c>
      <c r="C33" s="2" t="s">
        <v>98</v>
      </c>
      <c r="D33" s="3">
        <v>3.5570800000000002E-5</v>
      </c>
      <c r="E33">
        <v>4.4489068029999999</v>
      </c>
      <c r="F33">
        <v>3978</v>
      </c>
      <c r="G33">
        <v>93</v>
      </c>
      <c r="H33">
        <v>44</v>
      </c>
      <c r="I33">
        <v>16579</v>
      </c>
      <c r="J33" t="s">
        <v>99</v>
      </c>
    </row>
    <row r="34" spans="1:10" x14ac:dyDescent="0.25">
      <c r="A34" t="s">
        <v>81</v>
      </c>
      <c r="B34" s="7" t="s">
        <v>100</v>
      </c>
      <c r="C34" s="6" t="s">
        <v>101</v>
      </c>
      <c r="D34" s="3">
        <v>5.1418000000000001E-5</v>
      </c>
      <c r="E34">
        <v>4.2888848770000001</v>
      </c>
      <c r="F34">
        <v>383</v>
      </c>
      <c r="G34">
        <v>93</v>
      </c>
      <c r="H34">
        <v>12</v>
      </c>
      <c r="I34">
        <v>16579</v>
      </c>
      <c r="J34" t="s">
        <v>102</v>
      </c>
    </row>
    <row r="35" spans="1:10" x14ac:dyDescent="0.25">
      <c r="A35" t="s">
        <v>81</v>
      </c>
      <c r="B35" s="7" t="s">
        <v>103</v>
      </c>
      <c r="C35" s="6" t="s">
        <v>104</v>
      </c>
      <c r="D35" s="3">
        <v>7.4909500000000005E-5</v>
      </c>
      <c r="E35">
        <v>4.1254629359999999</v>
      </c>
      <c r="F35">
        <v>8369</v>
      </c>
      <c r="G35">
        <v>93</v>
      </c>
      <c r="H35">
        <v>69</v>
      </c>
      <c r="I35">
        <v>16579</v>
      </c>
      <c r="J35" t="s">
        <v>96</v>
      </c>
    </row>
    <row r="36" spans="1:10" x14ac:dyDescent="0.25">
      <c r="A36" t="s">
        <v>81</v>
      </c>
      <c r="B36" s="7" t="s">
        <v>105</v>
      </c>
      <c r="C36" s="6" t="s">
        <v>106</v>
      </c>
      <c r="D36">
        <v>1.21765E-4</v>
      </c>
      <c r="E36">
        <v>3.9144789699999998</v>
      </c>
      <c r="F36">
        <v>9938</v>
      </c>
      <c r="G36">
        <v>93</v>
      </c>
      <c r="H36">
        <v>76</v>
      </c>
      <c r="I36">
        <v>16579</v>
      </c>
      <c r="J36" t="s">
        <v>107</v>
      </c>
    </row>
    <row r="37" spans="1:10" x14ac:dyDescent="0.25">
      <c r="A37" t="s">
        <v>81</v>
      </c>
      <c r="B37" t="s">
        <v>108</v>
      </c>
      <c r="C37" s="2" t="s">
        <v>109</v>
      </c>
      <c r="D37">
        <v>1.63883E-4</v>
      </c>
      <c r="E37">
        <v>3.7854668039999999</v>
      </c>
      <c r="F37">
        <v>1767</v>
      </c>
      <c r="G37">
        <v>93</v>
      </c>
      <c r="H37">
        <v>25</v>
      </c>
      <c r="I37">
        <v>16579</v>
      </c>
      <c r="J37" t="s">
        <v>110</v>
      </c>
    </row>
    <row r="38" spans="1:10" x14ac:dyDescent="0.25">
      <c r="A38" t="s">
        <v>81</v>
      </c>
      <c r="B38" t="s">
        <v>111</v>
      </c>
      <c r="C38" s="2" t="s">
        <v>112</v>
      </c>
      <c r="D38">
        <v>1.63883E-4</v>
      </c>
      <c r="E38">
        <v>3.7854668039999999</v>
      </c>
      <c r="F38">
        <v>1538</v>
      </c>
      <c r="G38">
        <v>93</v>
      </c>
      <c r="H38">
        <v>23</v>
      </c>
      <c r="I38">
        <v>16579</v>
      </c>
      <c r="J38" t="s">
        <v>113</v>
      </c>
    </row>
    <row r="39" spans="1:10" x14ac:dyDescent="0.25">
      <c r="A39" t="s">
        <v>81</v>
      </c>
      <c r="B39" t="s">
        <v>114</v>
      </c>
      <c r="C39" s="2" t="s">
        <v>115</v>
      </c>
      <c r="D39">
        <v>1.63883E-4</v>
      </c>
      <c r="E39">
        <v>3.7854668039999999</v>
      </c>
      <c r="F39">
        <v>1767</v>
      </c>
      <c r="G39">
        <v>93</v>
      </c>
      <c r="H39">
        <v>25</v>
      </c>
      <c r="I39">
        <v>16579</v>
      </c>
      <c r="J39" t="s">
        <v>110</v>
      </c>
    </row>
    <row r="40" spans="1:10" x14ac:dyDescent="0.25">
      <c r="A40" t="s">
        <v>81</v>
      </c>
      <c r="B40" s="7" t="s">
        <v>116</v>
      </c>
      <c r="C40" s="6" t="s">
        <v>117</v>
      </c>
      <c r="D40">
        <v>2.20669E-4</v>
      </c>
      <c r="E40">
        <v>3.6562581669999998</v>
      </c>
      <c r="F40">
        <v>735</v>
      </c>
      <c r="G40">
        <v>93</v>
      </c>
      <c r="H40">
        <v>15</v>
      </c>
      <c r="I40">
        <v>16579</v>
      </c>
      <c r="J40" t="s">
        <v>118</v>
      </c>
    </row>
    <row r="41" spans="1:10" x14ac:dyDescent="0.25">
      <c r="A41" t="s">
        <v>81</v>
      </c>
      <c r="B41" s="7" t="s">
        <v>119</v>
      </c>
      <c r="C41" s="6" t="s">
        <v>120</v>
      </c>
      <c r="D41">
        <v>3.7064200000000002E-4</v>
      </c>
      <c r="E41">
        <v>3.4310455540000002</v>
      </c>
      <c r="F41">
        <v>678</v>
      </c>
      <c r="G41">
        <v>93</v>
      </c>
      <c r="H41">
        <v>14</v>
      </c>
      <c r="I41">
        <v>16579</v>
      </c>
      <c r="J41" t="s">
        <v>121</v>
      </c>
    </row>
    <row r="42" spans="1:10" x14ac:dyDescent="0.25">
      <c r="A42" t="s">
        <v>81</v>
      </c>
      <c r="B42" s="7" t="s">
        <v>122</v>
      </c>
      <c r="C42" s="6" t="s">
        <v>123</v>
      </c>
      <c r="D42">
        <v>3.7636000000000001E-4</v>
      </c>
      <c r="E42">
        <v>3.4243961500000002</v>
      </c>
      <c r="F42">
        <v>350</v>
      </c>
      <c r="G42">
        <v>93</v>
      </c>
      <c r="H42">
        <v>10</v>
      </c>
      <c r="I42">
        <v>16579</v>
      </c>
      <c r="J42" t="s">
        <v>124</v>
      </c>
    </row>
    <row r="43" spans="1:10" x14ac:dyDescent="0.25">
      <c r="A43" t="s">
        <v>81</v>
      </c>
      <c r="B43" t="s">
        <v>125</v>
      </c>
      <c r="C43" s="2" t="s">
        <v>126</v>
      </c>
      <c r="D43">
        <v>2.6474419999999999E-3</v>
      </c>
      <c r="E43">
        <v>2.5771735090000001</v>
      </c>
      <c r="F43">
        <v>1180</v>
      </c>
      <c r="G43">
        <v>93</v>
      </c>
      <c r="H43">
        <v>17</v>
      </c>
      <c r="I43">
        <v>16579</v>
      </c>
      <c r="J43" t="s">
        <v>127</v>
      </c>
    </row>
    <row r="44" spans="1:10" x14ac:dyDescent="0.25">
      <c r="A44" t="s">
        <v>81</v>
      </c>
      <c r="B44" s="7" t="s">
        <v>128</v>
      </c>
      <c r="C44" s="6" t="s">
        <v>129</v>
      </c>
      <c r="D44">
        <v>4.8838370000000002E-3</v>
      </c>
      <c r="E44">
        <v>2.3112388679999998</v>
      </c>
      <c r="F44">
        <v>3401</v>
      </c>
      <c r="G44">
        <v>93</v>
      </c>
      <c r="H44">
        <v>33</v>
      </c>
      <c r="I44">
        <v>16579</v>
      </c>
      <c r="J44" t="s">
        <v>130</v>
      </c>
    </row>
    <row r="45" spans="1:10" x14ac:dyDescent="0.25">
      <c r="A45" t="s">
        <v>81</v>
      </c>
      <c r="B45" t="s">
        <v>131</v>
      </c>
      <c r="C45" s="2" t="s">
        <v>132</v>
      </c>
      <c r="D45">
        <v>9.8992249999999993E-3</v>
      </c>
      <c r="E45">
        <v>2.0043987859999999</v>
      </c>
      <c r="F45">
        <v>292</v>
      </c>
      <c r="G45">
        <v>93</v>
      </c>
      <c r="H45">
        <v>7</v>
      </c>
      <c r="I45">
        <v>16579</v>
      </c>
      <c r="J45" t="s">
        <v>133</v>
      </c>
    </row>
    <row r="46" spans="1:10" x14ac:dyDescent="0.25">
      <c r="A46" t="s">
        <v>81</v>
      </c>
      <c r="B46" t="s">
        <v>134</v>
      </c>
      <c r="C46" s="2" t="s">
        <v>135</v>
      </c>
      <c r="D46">
        <v>1.0340715E-2</v>
      </c>
      <c r="E46">
        <v>1.9854494199999999</v>
      </c>
      <c r="F46">
        <v>2294</v>
      </c>
      <c r="G46">
        <v>93</v>
      </c>
      <c r="H46">
        <v>24</v>
      </c>
      <c r="I46">
        <v>16579</v>
      </c>
      <c r="J46" t="s">
        <v>136</v>
      </c>
    </row>
    <row r="47" spans="1:10" x14ac:dyDescent="0.25">
      <c r="A47" t="s">
        <v>81</v>
      </c>
      <c r="B47" t="s">
        <v>137</v>
      </c>
      <c r="C47" s="2" t="s">
        <v>138</v>
      </c>
      <c r="D47">
        <v>1.2277652999999999E-2</v>
      </c>
      <c r="E47">
        <v>1.9108846310000001</v>
      </c>
      <c r="F47">
        <v>314</v>
      </c>
      <c r="G47">
        <v>93</v>
      </c>
      <c r="H47">
        <v>7</v>
      </c>
      <c r="I47">
        <v>16579</v>
      </c>
      <c r="J47" t="s">
        <v>133</v>
      </c>
    </row>
    <row r="48" spans="1:10" x14ac:dyDescent="0.25">
      <c r="A48" t="s">
        <v>81</v>
      </c>
      <c r="B48" t="s">
        <v>139</v>
      </c>
      <c r="C48" s="2" t="s">
        <v>140</v>
      </c>
      <c r="D48">
        <v>1.5609659E-2</v>
      </c>
      <c r="E48">
        <v>1.8066065790000001</v>
      </c>
      <c r="F48">
        <v>2396</v>
      </c>
      <c r="G48">
        <v>93</v>
      </c>
      <c r="H48">
        <v>24</v>
      </c>
      <c r="I48">
        <v>16579</v>
      </c>
      <c r="J48" t="s">
        <v>136</v>
      </c>
    </row>
    <row r="49" spans="1:10" x14ac:dyDescent="0.25">
      <c r="A49" t="s">
        <v>81</v>
      </c>
      <c r="B49" s="7" t="s">
        <v>141</v>
      </c>
      <c r="C49" s="6" t="s">
        <v>142</v>
      </c>
      <c r="D49">
        <v>1.5722292999999998E-2</v>
      </c>
      <c r="E49">
        <v>1.8034841230000001</v>
      </c>
      <c r="F49">
        <v>1332</v>
      </c>
      <c r="G49">
        <v>93</v>
      </c>
      <c r="H49">
        <v>16</v>
      </c>
      <c r="I49">
        <v>16579</v>
      </c>
      <c r="J49" t="s">
        <v>143</v>
      </c>
    </row>
    <row r="50" spans="1:10" x14ac:dyDescent="0.25">
      <c r="A50" t="s">
        <v>81</v>
      </c>
      <c r="B50" s="7" t="s">
        <v>144</v>
      </c>
      <c r="C50" s="6" t="s">
        <v>145</v>
      </c>
      <c r="D50">
        <v>1.8528129000000001E-2</v>
      </c>
      <c r="E50">
        <v>1.7321684310000001</v>
      </c>
      <c r="F50">
        <v>183</v>
      </c>
      <c r="G50">
        <v>93</v>
      </c>
      <c r="H50">
        <v>5</v>
      </c>
      <c r="I50">
        <v>16579</v>
      </c>
      <c r="J50" t="s">
        <v>146</v>
      </c>
    </row>
    <row r="51" spans="1:10" x14ac:dyDescent="0.25">
      <c r="A51" t="s">
        <v>81</v>
      </c>
      <c r="B51" t="s">
        <v>147</v>
      </c>
      <c r="C51" s="2" t="s">
        <v>148</v>
      </c>
      <c r="D51">
        <v>1.9075647000000001E-2</v>
      </c>
      <c r="E51">
        <v>1.719520712</v>
      </c>
      <c r="F51">
        <v>1247</v>
      </c>
      <c r="G51">
        <v>93</v>
      </c>
      <c r="H51">
        <v>15</v>
      </c>
      <c r="I51">
        <v>16579</v>
      </c>
      <c r="J51" t="s">
        <v>149</v>
      </c>
    </row>
    <row r="52" spans="1:10" x14ac:dyDescent="0.25">
      <c r="A52" t="s">
        <v>81</v>
      </c>
      <c r="B52" t="s">
        <v>150</v>
      </c>
      <c r="C52" s="2" t="s">
        <v>151</v>
      </c>
      <c r="D52">
        <v>2.539512E-2</v>
      </c>
      <c r="E52">
        <v>1.5952497320000001</v>
      </c>
      <c r="F52">
        <v>475</v>
      </c>
      <c r="G52">
        <v>93</v>
      </c>
      <c r="H52">
        <v>8</v>
      </c>
      <c r="I52">
        <v>16579</v>
      </c>
      <c r="J52" t="s">
        <v>152</v>
      </c>
    </row>
    <row r="53" spans="1:10" x14ac:dyDescent="0.25">
      <c r="A53" t="s">
        <v>81</v>
      </c>
      <c r="B53" t="s">
        <v>153</v>
      </c>
      <c r="C53" s="2" t="s">
        <v>154</v>
      </c>
      <c r="D53">
        <v>2.5789401999999999E-2</v>
      </c>
      <c r="E53">
        <v>1.588558728</v>
      </c>
      <c r="F53">
        <v>285</v>
      </c>
      <c r="G53">
        <v>93</v>
      </c>
      <c r="H53">
        <v>6</v>
      </c>
      <c r="I53">
        <v>16579</v>
      </c>
      <c r="J53" t="s">
        <v>155</v>
      </c>
    </row>
    <row r="54" spans="1:10" x14ac:dyDescent="0.25">
      <c r="A54" t="s">
        <v>81</v>
      </c>
      <c r="B54" t="s">
        <v>156</v>
      </c>
      <c r="C54" s="2" t="s">
        <v>157</v>
      </c>
      <c r="D54">
        <v>2.5861138999999998E-2</v>
      </c>
      <c r="E54">
        <v>1.5873523519999999</v>
      </c>
      <c r="F54">
        <v>286</v>
      </c>
      <c r="G54">
        <v>93</v>
      </c>
      <c r="H54">
        <v>6</v>
      </c>
      <c r="I54">
        <v>16579</v>
      </c>
      <c r="J54" t="s">
        <v>155</v>
      </c>
    </row>
    <row r="55" spans="1:10" x14ac:dyDescent="0.25">
      <c r="A55" t="s">
        <v>81</v>
      </c>
      <c r="B55" s="7" t="s">
        <v>158</v>
      </c>
      <c r="C55" s="6" t="s">
        <v>159</v>
      </c>
      <c r="D55">
        <v>2.8011575E-2</v>
      </c>
      <c r="E55">
        <v>1.5526624739999999</v>
      </c>
      <c r="F55">
        <v>206</v>
      </c>
      <c r="G55">
        <v>93</v>
      </c>
      <c r="H55">
        <v>5</v>
      </c>
      <c r="I55">
        <v>16579</v>
      </c>
      <c r="J55" t="s">
        <v>146</v>
      </c>
    </row>
    <row r="56" spans="1:10" x14ac:dyDescent="0.25">
      <c r="A56" t="s">
        <v>81</v>
      </c>
      <c r="B56" t="s">
        <v>160</v>
      </c>
      <c r="C56" s="2" t="s">
        <v>161</v>
      </c>
      <c r="D56">
        <v>3.0396761000000001E-2</v>
      </c>
      <c r="E56">
        <v>1.5171726969999999</v>
      </c>
      <c r="F56">
        <v>301</v>
      </c>
      <c r="G56">
        <v>93</v>
      </c>
      <c r="H56">
        <v>6</v>
      </c>
      <c r="I56">
        <v>16579</v>
      </c>
      <c r="J56" t="s">
        <v>162</v>
      </c>
    </row>
    <row r="57" spans="1:10" x14ac:dyDescent="0.25">
      <c r="A57" t="s">
        <v>81</v>
      </c>
      <c r="B57" t="s">
        <v>163</v>
      </c>
      <c r="C57" s="2" t="s">
        <v>164</v>
      </c>
      <c r="D57">
        <v>4.0988450000000003E-2</v>
      </c>
      <c r="E57">
        <v>1.3873385060000001</v>
      </c>
      <c r="F57">
        <v>326</v>
      </c>
      <c r="G57">
        <v>93</v>
      </c>
      <c r="H57">
        <v>6</v>
      </c>
      <c r="I57">
        <v>16579</v>
      </c>
      <c r="J57" t="s">
        <v>155</v>
      </c>
    </row>
    <row r="58" spans="1:10" x14ac:dyDescent="0.25">
      <c r="A58" t="s">
        <v>81</v>
      </c>
      <c r="B58" s="7" t="s">
        <v>165</v>
      </c>
      <c r="C58" s="6" t="s">
        <v>166</v>
      </c>
      <c r="D58">
        <v>4.3933875999999997E-2</v>
      </c>
      <c r="E58">
        <v>1.3572004820000001</v>
      </c>
      <c r="F58">
        <v>10946</v>
      </c>
      <c r="G58">
        <v>93</v>
      </c>
      <c r="H58">
        <v>72</v>
      </c>
      <c r="I58">
        <v>16579</v>
      </c>
      <c r="J58" t="s">
        <v>167</v>
      </c>
    </row>
    <row r="59" spans="1:10" x14ac:dyDescent="0.25">
      <c r="A59" t="s">
        <v>81</v>
      </c>
      <c r="B59" s="7" t="s">
        <v>168</v>
      </c>
      <c r="C59" s="6" t="s">
        <v>169</v>
      </c>
      <c r="D59">
        <v>4.6629805000000003E-2</v>
      </c>
      <c r="E59">
        <v>1.3313363979999999</v>
      </c>
      <c r="F59">
        <v>554</v>
      </c>
      <c r="G59">
        <v>93</v>
      </c>
      <c r="H59">
        <v>8</v>
      </c>
      <c r="I59">
        <v>16579</v>
      </c>
      <c r="J59" t="s">
        <v>152</v>
      </c>
    </row>
    <row r="60" spans="1:10" x14ac:dyDescent="0.25">
      <c r="A60" t="s">
        <v>81</v>
      </c>
      <c r="B60" s="7" t="s">
        <v>170</v>
      </c>
      <c r="C60" s="6" t="s">
        <v>171</v>
      </c>
      <c r="D60">
        <v>4.6629805000000003E-2</v>
      </c>
      <c r="E60">
        <v>1.3313363979999999</v>
      </c>
      <c r="F60">
        <v>555</v>
      </c>
      <c r="G60">
        <v>93</v>
      </c>
      <c r="H60">
        <v>8</v>
      </c>
      <c r="I60">
        <v>16579</v>
      </c>
      <c r="J60" t="s">
        <v>152</v>
      </c>
    </row>
    <row r="61" spans="1:10" x14ac:dyDescent="0.25">
      <c r="A61" t="s">
        <v>172</v>
      </c>
      <c r="B61" t="s">
        <v>173</v>
      </c>
      <c r="C61" s="2" t="s">
        <v>174</v>
      </c>
      <c r="D61">
        <v>8.2054000000000003E-4</v>
      </c>
      <c r="E61">
        <v>3.0859002520000001</v>
      </c>
      <c r="F61">
        <v>716</v>
      </c>
      <c r="G61">
        <v>68</v>
      </c>
      <c r="H61">
        <v>16</v>
      </c>
      <c r="I61">
        <v>10526</v>
      </c>
      <c r="J61" t="s">
        <v>175</v>
      </c>
    </row>
    <row r="62" spans="1:10" s="11" customFormat="1" x14ac:dyDescent="0.25">
      <c r="A62" s="1" t="s">
        <v>176</v>
      </c>
      <c r="C62" s="12"/>
    </row>
    <row r="63" spans="1:10" s="4" customFormat="1" x14ac:dyDescent="0.25">
      <c r="A63" s="4" t="s">
        <v>1</v>
      </c>
      <c r="B63" s="4" t="s">
        <v>2</v>
      </c>
      <c r="C63" s="5" t="s">
        <v>3</v>
      </c>
      <c r="D63" s="4" t="s">
        <v>4</v>
      </c>
      <c r="E63" s="4" t="s">
        <v>5</v>
      </c>
      <c r="F63" s="4" t="s">
        <v>6</v>
      </c>
      <c r="G63" s="4" t="s">
        <v>7</v>
      </c>
      <c r="H63" s="4" t="s">
        <v>8</v>
      </c>
      <c r="I63" s="4" t="s">
        <v>9</v>
      </c>
      <c r="J63" s="4" t="s">
        <v>10</v>
      </c>
    </row>
    <row r="64" spans="1:10" x14ac:dyDescent="0.25">
      <c r="A64" t="s">
        <v>11</v>
      </c>
      <c r="B64" s="7" t="s">
        <v>33</v>
      </c>
      <c r="C64" s="6" t="s">
        <v>34</v>
      </c>
      <c r="D64">
        <v>2.3204682535455799E-3</v>
      </c>
      <c r="E64">
        <v>2.6344243688111102</v>
      </c>
      <c r="F64">
        <v>47</v>
      </c>
      <c r="G64">
        <v>23</v>
      </c>
      <c r="H64">
        <v>3</v>
      </c>
      <c r="I64">
        <v>16179</v>
      </c>
      <c r="J64" t="s">
        <v>177</v>
      </c>
    </row>
    <row r="65" spans="1:10" x14ac:dyDescent="0.25">
      <c r="A65" t="s">
        <v>11</v>
      </c>
      <c r="B65" t="s">
        <v>178</v>
      </c>
      <c r="C65" s="2" t="s">
        <v>179</v>
      </c>
      <c r="D65">
        <v>2.3204682535455799E-3</v>
      </c>
      <c r="E65">
        <v>2.6344243688111102</v>
      </c>
      <c r="F65">
        <v>4</v>
      </c>
      <c r="G65">
        <v>23</v>
      </c>
      <c r="H65">
        <v>2</v>
      </c>
      <c r="I65">
        <v>16179</v>
      </c>
      <c r="J65" t="s">
        <v>180</v>
      </c>
    </row>
    <row r="66" spans="1:10" x14ac:dyDescent="0.25">
      <c r="A66" t="s">
        <v>11</v>
      </c>
      <c r="B66" t="s">
        <v>181</v>
      </c>
      <c r="C66" s="2" t="s">
        <v>182</v>
      </c>
      <c r="D66">
        <v>2.3204682535455799E-3</v>
      </c>
      <c r="E66">
        <v>2.6344243688111102</v>
      </c>
      <c r="F66">
        <v>982</v>
      </c>
      <c r="G66">
        <v>23</v>
      </c>
      <c r="H66">
        <v>8</v>
      </c>
      <c r="I66">
        <v>16179</v>
      </c>
      <c r="J66" t="s">
        <v>183</v>
      </c>
    </row>
    <row r="67" spans="1:10" x14ac:dyDescent="0.25">
      <c r="A67" t="s">
        <v>11</v>
      </c>
      <c r="B67" t="s">
        <v>184</v>
      </c>
      <c r="C67" s="2" t="s">
        <v>185</v>
      </c>
      <c r="D67">
        <v>2.3204682535455799E-3</v>
      </c>
      <c r="E67">
        <v>2.6344243688111102</v>
      </c>
      <c r="F67">
        <v>1895</v>
      </c>
      <c r="G67">
        <v>23</v>
      </c>
      <c r="H67">
        <v>11</v>
      </c>
      <c r="I67">
        <v>16179</v>
      </c>
      <c r="J67" t="s">
        <v>186</v>
      </c>
    </row>
    <row r="68" spans="1:10" x14ac:dyDescent="0.25">
      <c r="A68" t="s">
        <v>11</v>
      </c>
      <c r="B68" t="s">
        <v>187</v>
      </c>
      <c r="C68" s="2" t="s">
        <v>188</v>
      </c>
      <c r="D68">
        <v>5.49712550953739E-3</v>
      </c>
      <c r="E68">
        <v>2.2598643471752</v>
      </c>
      <c r="F68">
        <v>889</v>
      </c>
      <c r="G68">
        <v>23</v>
      </c>
      <c r="H68">
        <v>7</v>
      </c>
      <c r="I68">
        <v>16179</v>
      </c>
      <c r="J68" t="s">
        <v>189</v>
      </c>
    </row>
    <row r="69" spans="1:10" x14ac:dyDescent="0.25">
      <c r="A69" t="s">
        <v>11</v>
      </c>
      <c r="B69" t="s">
        <v>190</v>
      </c>
      <c r="C69" s="2" t="s">
        <v>191</v>
      </c>
      <c r="D69">
        <v>5.49712550953739E-3</v>
      </c>
      <c r="E69">
        <v>2.2598643471752</v>
      </c>
      <c r="F69">
        <v>1189</v>
      </c>
      <c r="G69">
        <v>23</v>
      </c>
      <c r="H69">
        <v>8</v>
      </c>
      <c r="I69">
        <v>16179</v>
      </c>
      <c r="J69" t="s">
        <v>192</v>
      </c>
    </row>
    <row r="70" spans="1:10" x14ac:dyDescent="0.25">
      <c r="A70" t="s">
        <v>11</v>
      </c>
      <c r="B70" t="s">
        <v>193</v>
      </c>
      <c r="C70" s="2" t="s">
        <v>194</v>
      </c>
      <c r="D70">
        <v>7.3944510012614196E-3</v>
      </c>
      <c r="E70">
        <v>2.1310940645302998</v>
      </c>
      <c r="F70">
        <v>456</v>
      </c>
      <c r="G70">
        <v>23</v>
      </c>
      <c r="H70">
        <v>5</v>
      </c>
      <c r="I70">
        <v>16179</v>
      </c>
      <c r="J70" t="s">
        <v>195</v>
      </c>
    </row>
    <row r="71" spans="1:10" x14ac:dyDescent="0.25">
      <c r="A71" t="s">
        <v>11</v>
      </c>
      <c r="B71" t="s">
        <v>196</v>
      </c>
      <c r="C71" s="2" t="s">
        <v>197</v>
      </c>
      <c r="D71">
        <v>7.3944510012614196E-3</v>
      </c>
      <c r="E71">
        <v>2.1310940645302998</v>
      </c>
      <c r="F71">
        <v>4796</v>
      </c>
      <c r="G71">
        <v>23</v>
      </c>
      <c r="H71">
        <v>15</v>
      </c>
      <c r="I71">
        <v>16179</v>
      </c>
      <c r="J71" t="s">
        <v>198</v>
      </c>
    </row>
    <row r="72" spans="1:10" x14ac:dyDescent="0.25">
      <c r="A72" t="s">
        <v>11</v>
      </c>
      <c r="B72" t="s">
        <v>12</v>
      </c>
      <c r="C72" s="2" t="s">
        <v>13</v>
      </c>
      <c r="D72">
        <v>9.3883651754111501E-3</v>
      </c>
      <c r="E72">
        <v>2.0274100261695698</v>
      </c>
      <c r="F72">
        <v>1960</v>
      </c>
      <c r="G72">
        <v>23</v>
      </c>
      <c r="H72">
        <v>9</v>
      </c>
      <c r="I72">
        <v>16179</v>
      </c>
      <c r="J72" t="s">
        <v>199</v>
      </c>
    </row>
    <row r="73" spans="1:10" x14ac:dyDescent="0.25">
      <c r="A73" t="s">
        <v>11</v>
      </c>
      <c r="B73" t="s">
        <v>200</v>
      </c>
      <c r="C73" s="2" t="s">
        <v>201</v>
      </c>
      <c r="D73">
        <v>9.8189297927095201E-3</v>
      </c>
      <c r="E73">
        <v>2.0079358452526899</v>
      </c>
      <c r="F73">
        <v>333</v>
      </c>
      <c r="G73">
        <v>23</v>
      </c>
      <c r="H73">
        <v>4</v>
      </c>
      <c r="I73">
        <v>16179</v>
      </c>
      <c r="J73" t="s">
        <v>202</v>
      </c>
    </row>
    <row r="74" spans="1:10" x14ac:dyDescent="0.25">
      <c r="A74" t="s">
        <v>11</v>
      </c>
      <c r="B74" t="s">
        <v>203</v>
      </c>
      <c r="C74" s="2" t="s">
        <v>204</v>
      </c>
      <c r="D74">
        <v>2.84504836064477E-2</v>
      </c>
      <c r="E74">
        <v>1.54591034699029</v>
      </c>
      <c r="F74">
        <v>89</v>
      </c>
      <c r="G74">
        <v>23</v>
      </c>
      <c r="H74">
        <v>2</v>
      </c>
      <c r="I74">
        <v>16179</v>
      </c>
      <c r="J74" t="s">
        <v>205</v>
      </c>
    </row>
    <row r="75" spans="1:10" x14ac:dyDescent="0.25">
      <c r="A75" t="s">
        <v>11</v>
      </c>
      <c r="B75" t="s">
        <v>206</v>
      </c>
      <c r="C75" s="2" t="s">
        <v>207</v>
      </c>
      <c r="D75">
        <v>4.1134416037348097E-2</v>
      </c>
      <c r="E75">
        <v>1.38579466375361</v>
      </c>
      <c r="F75">
        <v>354</v>
      </c>
      <c r="G75">
        <v>23</v>
      </c>
      <c r="H75">
        <v>3</v>
      </c>
      <c r="I75">
        <v>16179</v>
      </c>
      <c r="J75" t="s">
        <v>208</v>
      </c>
    </row>
    <row r="76" spans="1:10" x14ac:dyDescent="0.25">
      <c r="A76" t="s">
        <v>11</v>
      </c>
      <c r="B76" t="s">
        <v>209</v>
      </c>
      <c r="C76" s="2" t="s">
        <v>210</v>
      </c>
      <c r="D76">
        <v>4.5150999191502603E-2</v>
      </c>
      <c r="E76">
        <v>1.3453326343082901</v>
      </c>
      <c r="F76">
        <v>136</v>
      </c>
      <c r="G76">
        <v>23</v>
      </c>
      <c r="H76">
        <v>2</v>
      </c>
      <c r="I76">
        <v>16179</v>
      </c>
      <c r="J76" t="s">
        <v>205</v>
      </c>
    </row>
    <row r="77" spans="1:10" x14ac:dyDescent="0.25">
      <c r="A77" t="s">
        <v>36</v>
      </c>
      <c r="B77" t="s">
        <v>211</v>
      </c>
      <c r="C77" s="2" t="s">
        <v>212</v>
      </c>
      <c r="D77" s="3">
        <v>1.02777802325086E-15</v>
      </c>
      <c r="E77">
        <v>14.9881006729739</v>
      </c>
      <c r="F77">
        <v>284</v>
      </c>
      <c r="G77">
        <v>24</v>
      </c>
      <c r="H77">
        <v>14</v>
      </c>
      <c r="I77">
        <v>15605</v>
      </c>
      <c r="J77" t="s">
        <v>213</v>
      </c>
    </row>
    <row r="78" spans="1:10" x14ac:dyDescent="0.25">
      <c r="A78" t="s">
        <v>36</v>
      </c>
      <c r="B78" t="s">
        <v>214</v>
      </c>
      <c r="C78" s="2" t="s">
        <v>215</v>
      </c>
      <c r="D78" s="3">
        <v>1.8779720886100299E-15</v>
      </c>
      <c r="E78">
        <v>14.7263108667305</v>
      </c>
      <c r="F78">
        <v>106</v>
      </c>
      <c r="G78">
        <v>24</v>
      </c>
      <c r="H78">
        <v>11</v>
      </c>
      <c r="I78">
        <v>15605</v>
      </c>
      <c r="J78" t="s">
        <v>216</v>
      </c>
    </row>
    <row r="79" spans="1:10" x14ac:dyDescent="0.25">
      <c r="A79" t="s">
        <v>36</v>
      </c>
      <c r="B79" t="s">
        <v>217</v>
      </c>
      <c r="C79" s="2" t="s">
        <v>218</v>
      </c>
      <c r="D79" s="3">
        <v>5.5541233527492597E-15</v>
      </c>
      <c r="E79">
        <v>14.255384479136801</v>
      </c>
      <c r="F79">
        <v>179</v>
      </c>
      <c r="G79">
        <v>24</v>
      </c>
      <c r="H79">
        <v>12</v>
      </c>
      <c r="I79">
        <v>15605</v>
      </c>
      <c r="J79" t="s">
        <v>219</v>
      </c>
    </row>
    <row r="80" spans="1:10" x14ac:dyDescent="0.25">
      <c r="A80" t="s">
        <v>36</v>
      </c>
      <c r="B80" t="s">
        <v>220</v>
      </c>
      <c r="C80" s="2" t="s">
        <v>221</v>
      </c>
      <c r="D80" s="3">
        <v>1.0468492303072901E-14</v>
      </c>
      <c r="E80">
        <v>13.9801158619319</v>
      </c>
      <c r="F80">
        <v>193</v>
      </c>
      <c r="G80">
        <v>24</v>
      </c>
      <c r="H80">
        <v>12</v>
      </c>
      <c r="I80">
        <v>15605</v>
      </c>
      <c r="J80" t="s">
        <v>219</v>
      </c>
    </row>
    <row r="81" spans="1:10" x14ac:dyDescent="0.25">
      <c r="A81" t="s">
        <v>36</v>
      </c>
      <c r="B81" t="s">
        <v>222</v>
      </c>
      <c r="C81" s="2" t="s">
        <v>223</v>
      </c>
      <c r="D81" s="3">
        <v>4.1976751053557199E-14</v>
      </c>
      <c r="E81">
        <v>13.376991178286101</v>
      </c>
      <c r="F81">
        <v>420</v>
      </c>
      <c r="G81">
        <v>24</v>
      </c>
      <c r="H81">
        <v>14</v>
      </c>
      <c r="I81">
        <v>15605</v>
      </c>
      <c r="J81" t="s">
        <v>213</v>
      </c>
    </row>
    <row r="82" spans="1:10" x14ac:dyDescent="0.25">
      <c r="A82" t="s">
        <v>36</v>
      </c>
      <c r="B82" t="s">
        <v>224</v>
      </c>
      <c r="C82" s="2" t="s">
        <v>225</v>
      </c>
      <c r="D82" s="3">
        <v>4.1976751053557199E-14</v>
      </c>
      <c r="E82">
        <v>13.376991178286101</v>
      </c>
      <c r="F82">
        <v>420</v>
      </c>
      <c r="G82">
        <v>24</v>
      </c>
      <c r="H82">
        <v>14</v>
      </c>
      <c r="I82">
        <v>15605</v>
      </c>
      <c r="J82" t="s">
        <v>213</v>
      </c>
    </row>
    <row r="83" spans="1:10" x14ac:dyDescent="0.25">
      <c r="A83" t="s">
        <v>36</v>
      </c>
      <c r="B83" t="s">
        <v>226</v>
      </c>
      <c r="C83" s="2" t="s">
        <v>227</v>
      </c>
      <c r="D83" s="3">
        <v>1.6393497318633499E-12</v>
      </c>
      <c r="E83">
        <v>11.785328386017101</v>
      </c>
      <c r="F83">
        <v>715</v>
      </c>
      <c r="G83">
        <v>24</v>
      </c>
      <c r="H83">
        <v>15</v>
      </c>
      <c r="I83">
        <v>15605</v>
      </c>
      <c r="J83" t="s">
        <v>228</v>
      </c>
    </row>
    <row r="84" spans="1:10" x14ac:dyDescent="0.25">
      <c r="A84" t="s">
        <v>36</v>
      </c>
      <c r="B84" t="s">
        <v>229</v>
      </c>
      <c r="C84" s="2" t="s">
        <v>230</v>
      </c>
      <c r="D84" s="3">
        <v>1.6393497318633499E-12</v>
      </c>
      <c r="E84">
        <v>11.785328386017101</v>
      </c>
      <c r="F84">
        <v>27</v>
      </c>
      <c r="G84">
        <v>24</v>
      </c>
      <c r="H84">
        <v>7</v>
      </c>
      <c r="I84">
        <v>15605</v>
      </c>
      <c r="J84" t="s">
        <v>231</v>
      </c>
    </row>
    <row r="85" spans="1:10" x14ac:dyDescent="0.25">
      <c r="A85" t="s">
        <v>36</v>
      </c>
      <c r="B85" t="s">
        <v>232</v>
      </c>
      <c r="C85" s="2" t="s">
        <v>233</v>
      </c>
      <c r="D85" s="3">
        <v>2.4519765587583901E-12</v>
      </c>
      <c r="E85">
        <v>11.6104836860502</v>
      </c>
      <c r="F85">
        <v>154</v>
      </c>
      <c r="G85">
        <v>24</v>
      </c>
      <c r="H85">
        <v>10</v>
      </c>
      <c r="I85">
        <v>15605</v>
      </c>
      <c r="J85" t="s">
        <v>234</v>
      </c>
    </row>
    <row r="86" spans="1:10" x14ac:dyDescent="0.25">
      <c r="A86" t="s">
        <v>36</v>
      </c>
      <c r="B86" t="s">
        <v>235</v>
      </c>
      <c r="C86" s="2" t="s">
        <v>236</v>
      </c>
      <c r="D86" s="3">
        <v>1.1647450720896901E-11</v>
      </c>
      <c r="E86">
        <v>10.9337691183287</v>
      </c>
      <c r="F86">
        <v>833</v>
      </c>
      <c r="G86">
        <v>24</v>
      </c>
      <c r="H86">
        <v>15</v>
      </c>
      <c r="I86">
        <v>15605</v>
      </c>
      <c r="J86" t="s">
        <v>228</v>
      </c>
    </row>
    <row r="87" spans="1:10" x14ac:dyDescent="0.25">
      <c r="A87" t="s">
        <v>36</v>
      </c>
      <c r="B87" t="s">
        <v>237</v>
      </c>
      <c r="C87" s="2" t="s">
        <v>238</v>
      </c>
      <c r="D87" s="3">
        <v>1.2608261697512701E-10</v>
      </c>
      <c r="E87">
        <v>9.8993447855297791</v>
      </c>
      <c r="F87">
        <v>459</v>
      </c>
      <c r="G87">
        <v>24</v>
      </c>
      <c r="H87">
        <v>12</v>
      </c>
      <c r="I87">
        <v>15605</v>
      </c>
      <c r="J87" t="s">
        <v>239</v>
      </c>
    </row>
    <row r="88" spans="1:10" x14ac:dyDescent="0.25">
      <c r="A88" t="s">
        <v>36</v>
      </c>
      <c r="B88" t="s">
        <v>240</v>
      </c>
      <c r="C88" s="2" t="s">
        <v>241</v>
      </c>
      <c r="D88" s="3">
        <v>4.2512449784690601E-10</v>
      </c>
      <c r="E88">
        <v>9.3714838680435104</v>
      </c>
      <c r="F88">
        <v>60</v>
      </c>
      <c r="G88">
        <v>24</v>
      </c>
      <c r="H88">
        <v>7</v>
      </c>
      <c r="I88">
        <v>15605</v>
      </c>
      <c r="J88" t="s">
        <v>231</v>
      </c>
    </row>
    <row r="89" spans="1:10" x14ac:dyDescent="0.25">
      <c r="A89" t="s">
        <v>36</v>
      </c>
      <c r="B89" t="s">
        <v>242</v>
      </c>
      <c r="C89" s="2" t="s">
        <v>243</v>
      </c>
      <c r="D89" s="3">
        <v>4.2512449784690601E-10</v>
      </c>
      <c r="E89">
        <v>9.3714838680435104</v>
      </c>
      <c r="F89">
        <v>60</v>
      </c>
      <c r="G89">
        <v>24</v>
      </c>
      <c r="H89">
        <v>7</v>
      </c>
      <c r="I89">
        <v>15605</v>
      </c>
      <c r="J89" t="s">
        <v>231</v>
      </c>
    </row>
    <row r="90" spans="1:10" x14ac:dyDescent="0.25">
      <c r="A90" t="s">
        <v>36</v>
      </c>
      <c r="B90" s="7" t="s">
        <v>75</v>
      </c>
      <c r="C90" s="6" t="s">
        <v>76</v>
      </c>
      <c r="D90" s="3">
        <v>2.5698715689032699E-9</v>
      </c>
      <c r="E90">
        <v>8.5900885802914004</v>
      </c>
      <c r="F90">
        <v>221</v>
      </c>
      <c r="G90">
        <v>24</v>
      </c>
      <c r="H90">
        <v>9</v>
      </c>
      <c r="I90">
        <v>15605</v>
      </c>
      <c r="J90" t="s">
        <v>244</v>
      </c>
    </row>
    <row r="91" spans="1:10" x14ac:dyDescent="0.25">
      <c r="A91" t="s">
        <v>36</v>
      </c>
      <c r="B91" t="s">
        <v>245</v>
      </c>
      <c r="C91" s="2" t="s">
        <v>246</v>
      </c>
      <c r="D91" s="3">
        <v>3.2949103792916201E-9</v>
      </c>
      <c r="E91">
        <v>8.4821563936066706</v>
      </c>
      <c r="F91">
        <v>2220</v>
      </c>
      <c r="G91">
        <v>24</v>
      </c>
      <c r="H91">
        <v>18</v>
      </c>
      <c r="I91">
        <v>15605</v>
      </c>
      <c r="J91" t="s">
        <v>247</v>
      </c>
    </row>
    <row r="92" spans="1:10" x14ac:dyDescent="0.25">
      <c r="A92" t="s">
        <v>36</v>
      </c>
      <c r="B92" t="s">
        <v>248</v>
      </c>
      <c r="C92" s="2" t="s">
        <v>249</v>
      </c>
      <c r="D92" s="3">
        <v>3.2949103792916201E-9</v>
      </c>
      <c r="E92">
        <v>8.4821563936066706</v>
      </c>
      <c r="F92">
        <v>83</v>
      </c>
      <c r="G92">
        <v>24</v>
      </c>
      <c r="H92">
        <v>7</v>
      </c>
      <c r="I92">
        <v>15605</v>
      </c>
      <c r="J92" t="s">
        <v>231</v>
      </c>
    </row>
    <row r="93" spans="1:10" x14ac:dyDescent="0.25">
      <c r="A93" t="s">
        <v>36</v>
      </c>
      <c r="B93" t="s">
        <v>250</v>
      </c>
      <c r="C93" s="2" t="s">
        <v>251</v>
      </c>
      <c r="D93" s="3">
        <v>3.9862333303184301E-9</v>
      </c>
      <c r="E93">
        <v>8.3994372838834099</v>
      </c>
      <c r="F93">
        <v>150</v>
      </c>
      <c r="G93">
        <v>24</v>
      </c>
      <c r="H93">
        <v>8</v>
      </c>
      <c r="I93">
        <v>15605</v>
      </c>
      <c r="J93" t="s">
        <v>252</v>
      </c>
    </row>
    <row r="94" spans="1:10" x14ac:dyDescent="0.25">
      <c r="A94" t="s">
        <v>36</v>
      </c>
      <c r="B94" t="s">
        <v>253</v>
      </c>
      <c r="C94" s="2" t="s">
        <v>254</v>
      </c>
      <c r="D94" s="3">
        <v>5.3799982069163097E-9</v>
      </c>
      <c r="E94">
        <v>8.2692178690783091</v>
      </c>
      <c r="F94">
        <v>1967</v>
      </c>
      <c r="G94">
        <v>24</v>
      </c>
      <c r="H94">
        <v>17</v>
      </c>
      <c r="I94">
        <v>15605</v>
      </c>
      <c r="J94" t="s">
        <v>255</v>
      </c>
    </row>
    <row r="95" spans="1:10" x14ac:dyDescent="0.25">
      <c r="A95" t="s">
        <v>36</v>
      </c>
      <c r="B95" t="s">
        <v>256</v>
      </c>
      <c r="C95" s="2" t="s">
        <v>257</v>
      </c>
      <c r="D95" s="3">
        <v>2.30785108915574E-8</v>
      </c>
      <c r="E95">
        <v>7.6367922168526601</v>
      </c>
      <c r="F95">
        <v>301</v>
      </c>
      <c r="G95">
        <v>24</v>
      </c>
      <c r="H95">
        <v>9</v>
      </c>
      <c r="I95">
        <v>15605</v>
      </c>
      <c r="J95" t="s">
        <v>244</v>
      </c>
    </row>
    <row r="96" spans="1:10" x14ac:dyDescent="0.25">
      <c r="A96" t="s">
        <v>36</v>
      </c>
      <c r="B96" t="s">
        <v>258</v>
      </c>
      <c r="C96" s="2" t="s">
        <v>259</v>
      </c>
      <c r="D96" s="3">
        <v>2.43249552938505E-8</v>
      </c>
      <c r="E96">
        <v>7.6139479492364597</v>
      </c>
      <c r="F96">
        <v>1834</v>
      </c>
      <c r="G96">
        <v>24</v>
      </c>
      <c r="H96">
        <v>16</v>
      </c>
      <c r="I96">
        <v>15605</v>
      </c>
      <c r="J96" t="s">
        <v>260</v>
      </c>
    </row>
    <row r="97" spans="1:10" x14ac:dyDescent="0.25">
      <c r="A97" t="s">
        <v>36</v>
      </c>
      <c r="B97" t="s">
        <v>261</v>
      </c>
      <c r="C97" s="2" t="s">
        <v>262</v>
      </c>
      <c r="D97" s="3">
        <v>4.2110407594428001E-8</v>
      </c>
      <c r="E97">
        <v>7.37561055494273</v>
      </c>
      <c r="F97">
        <v>1053</v>
      </c>
      <c r="G97">
        <v>24</v>
      </c>
      <c r="H97">
        <v>13</v>
      </c>
      <c r="I97">
        <v>15605</v>
      </c>
      <c r="J97" t="s">
        <v>263</v>
      </c>
    </row>
    <row r="98" spans="1:10" x14ac:dyDescent="0.25">
      <c r="A98" t="s">
        <v>36</v>
      </c>
      <c r="B98" t="s">
        <v>264</v>
      </c>
      <c r="C98" s="2" t="s">
        <v>265</v>
      </c>
      <c r="D98" s="3">
        <v>5.0957110748834803E-8</v>
      </c>
      <c r="E98">
        <v>7.2927952043267501</v>
      </c>
      <c r="F98">
        <v>477</v>
      </c>
      <c r="G98">
        <v>24</v>
      </c>
      <c r="H98">
        <v>10</v>
      </c>
      <c r="I98">
        <v>15605</v>
      </c>
      <c r="J98" t="s">
        <v>266</v>
      </c>
    </row>
    <row r="99" spans="1:10" x14ac:dyDescent="0.25">
      <c r="A99" t="s">
        <v>36</v>
      </c>
      <c r="B99" t="s">
        <v>267</v>
      </c>
      <c r="C99" s="2" t="s">
        <v>268</v>
      </c>
      <c r="D99" s="3">
        <v>6.1684114558791501E-8</v>
      </c>
      <c r="E99">
        <v>7.2098266649412102</v>
      </c>
      <c r="F99">
        <v>1099</v>
      </c>
      <c r="G99">
        <v>24</v>
      </c>
      <c r="H99">
        <v>13</v>
      </c>
      <c r="I99">
        <v>15605</v>
      </c>
      <c r="J99" t="s">
        <v>269</v>
      </c>
    </row>
    <row r="100" spans="1:10" x14ac:dyDescent="0.25">
      <c r="A100" t="s">
        <v>36</v>
      </c>
      <c r="B100" t="s">
        <v>270</v>
      </c>
      <c r="C100" s="2" t="s">
        <v>271</v>
      </c>
      <c r="D100" s="3">
        <v>1.38580892902271E-7</v>
      </c>
      <c r="E100">
        <v>6.8582966447540796</v>
      </c>
      <c r="F100">
        <v>724</v>
      </c>
      <c r="G100">
        <v>24</v>
      </c>
      <c r="H100">
        <v>11</v>
      </c>
      <c r="I100">
        <v>15605</v>
      </c>
      <c r="J100" t="s">
        <v>216</v>
      </c>
    </row>
    <row r="101" spans="1:10" x14ac:dyDescent="0.25">
      <c r="A101" t="s">
        <v>36</v>
      </c>
      <c r="B101" t="s">
        <v>272</v>
      </c>
      <c r="C101" s="2" t="s">
        <v>273</v>
      </c>
      <c r="D101" s="3">
        <v>1.7101539599215601E-7</v>
      </c>
      <c r="E101">
        <v>6.7669647896461402</v>
      </c>
      <c r="F101">
        <v>268</v>
      </c>
      <c r="G101">
        <v>24</v>
      </c>
      <c r="H101">
        <v>8</v>
      </c>
      <c r="I101">
        <v>15605</v>
      </c>
      <c r="J101" t="s">
        <v>252</v>
      </c>
    </row>
    <row r="102" spans="1:10" x14ac:dyDescent="0.25">
      <c r="A102" t="s">
        <v>36</v>
      </c>
      <c r="B102" t="s">
        <v>274</v>
      </c>
      <c r="C102" s="2" t="s">
        <v>275</v>
      </c>
      <c r="D102" s="3">
        <v>1.7101539599215601E-7</v>
      </c>
      <c r="E102">
        <v>6.7669647896461402</v>
      </c>
      <c r="F102">
        <v>747</v>
      </c>
      <c r="G102">
        <v>24</v>
      </c>
      <c r="H102">
        <v>11</v>
      </c>
      <c r="I102">
        <v>15605</v>
      </c>
      <c r="J102" t="s">
        <v>276</v>
      </c>
    </row>
    <row r="103" spans="1:10" x14ac:dyDescent="0.25">
      <c r="A103" t="s">
        <v>36</v>
      </c>
      <c r="B103" t="s">
        <v>277</v>
      </c>
      <c r="C103" s="2" t="s">
        <v>278</v>
      </c>
      <c r="D103" s="3">
        <v>1.7848407429990099E-7</v>
      </c>
      <c r="E103">
        <v>6.7484005288640097</v>
      </c>
      <c r="F103">
        <v>1220</v>
      </c>
      <c r="G103">
        <v>24</v>
      </c>
      <c r="H103">
        <v>13</v>
      </c>
      <c r="I103">
        <v>15605</v>
      </c>
      <c r="J103" t="s">
        <v>279</v>
      </c>
    </row>
    <row r="104" spans="1:10" x14ac:dyDescent="0.25">
      <c r="A104" t="s">
        <v>36</v>
      </c>
      <c r="B104" t="s">
        <v>280</v>
      </c>
      <c r="C104" s="2" t="s">
        <v>281</v>
      </c>
      <c r="D104" s="3">
        <v>2.5866233166625198E-7</v>
      </c>
      <c r="E104">
        <v>6.58726681187333</v>
      </c>
      <c r="F104">
        <v>785</v>
      </c>
      <c r="G104">
        <v>24</v>
      </c>
      <c r="H104">
        <v>11</v>
      </c>
      <c r="I104">
        <v>15605</v>
      </c>
      <c r="J104" t="s">
        <v>282</v>
      </c>
    </row>
    <row r="105" spans="1:10" x14ac:dyDescent="0.25">
      <c r="A105" t="s">
        <v>36</v>
      </c>
      <c r="B105" t="s">
        <v>283</v>
      </c>
      <c r="C105" s="2" t="s">
        <v>284</v>
      </c>
      <c r="D105" s="3">
        <v>2.9806971893547002E-7</v>
      </c>
      <c r="E105">
        <v>6.5256821419385602</v>
      </c>
      <c r="F105">
        <v>1025</v>
      </c>
      <c r="G105">
        <v>24</v>
      </c>
      <c r="H105">
        <v>12</v>
      </c>
      <c r="I105">
        <v>15605</v>
      </c>
      <c r="J105" t="s">
        <v>285</v>
      </c>
    </row>
    <row r="106" spans="1:10" x14ac:dyDescent="0.25">
      <c r="A106" t="s">
        <v>36</v>
      </c>
      <c r="B106" t="s">
        <v>286</v>
      </c>
      <c r="C106" s="2" t="s">
        <v>287</v>
      </c>
      <c r="D106" s="3">
        <v>3.6616264129677201E-7</v>
      </c>
      <c r="E106">
        <v>6.4363259678068898</v>
      </c>
      <c r="F106">
        <v>1929</v>
      </c>
      <c r="G106">
        <v>24</v>
      </c>
      <c r="H106">
        <v>15</v>
      </c>
      <c r="I106">
        <v>15605</v>
      </c>
      <c r="J106" t="s">
        <v>288</v>
      </c>
    </row>
    <row r="107" spans="1:10" x14ac:dyDescent="0.25">
      <c r="A107" t="s">
        <v>36</v>
      </c>
      <c r="B107" t="s">
        <v>289</v>
      </c>
      <c r="C107" s="2" t="s">
        <v>290</v>
      </c>
      <c r="D107" s="3">
        <v>3.7269584674553099E-7</v>
      </c>
      <c r="E107">
        <v>6.4286454469176002</v>
      </c>
      <c r="F107">
        <v>819</v>
      </c>
      <c r="G107">
        <v>24</v>
      </c>
      <c r="H107">
        <v>11</v>
      </c>
      <c r="I107">
        <v>15605</v>
      </c>
      <c r="J107" t="s">
        <v>291</v>
      </c>
    </row>
    <row r="108" spans="1:10" x14ac:dyDescent="0.25">
      <c r="A108" t="s">
        <v>36</v>
      </c>
      <c r="B108" t="s">
        <v>292</v>
      </c>
      <c r="C108" s="2" t="s">
        <v>293</v>
      </c>
      <c r="D108" s="3">
        <v>4.38661304780402E-7</v>
      </c>
      <c r="E108">
        <v>6.3578706739185797</v>
      </c>
      <c r="F108">
        <v>313</v>
      </c>
      <c r="G108">
        <v>24</v>
      </c>
      <c r="H108">
        <v>8</v>
      </c>
      <c r="I108">
        <v>15605</v>
      </c>
      <c r="J108" t="s">
        <v>294</v>
      </c>
    </row>
    <row r="109" spans="1:10" x14ac:dyDescent="0.25">
      <c r="A109" t="s">
        <v>36</v>
      </c>
      <c r="B109" t="s">
        <v>295</v>
      </c>
      <c r="C109" s="2" t="s">
        <v>296</v>
      </c>
      <c r="D109" s="3">
        <v>5.6536344272254702E-7</v>
      </c>
      <c r="E109">
        <v>6.2476722770936899</v>
      </c>
      <c r="F109">
        <v>206</v>
      </c>
      <c r="G109">
        <v>24</v>
      </c>
      <c r="H109">
        <v>7</v>
      </c>
      <c r="I109">
        <v>15605</v>
      </c>
      <c r="J109" t="s">
        <v>297</v>
      </c>
    </row>
    <row r="110" spans="1:10" x14ac:dyDescent="0.25">
      <c r="A110" t="s">
        <v>36</v>
      </c>
      <c r="B110" t="s">
        <v>298</v>
      </c>
      <c r="C110" s="2" t="s">
        <v>299</v>
      </c>
      <c r="D110" s="3">
        <v>6.0438690145568002E-7</v>
      </c>
      <c r="E110">
        <v>6.2186849564560402</v>
      </c>
      <c r="F110">
        <v>660</v>
      </c>
      <c r="G110">
        <v>24</v>
      </c>
      <c r="H110">
        <v>10</v>
      </c>
      <c r="I110">
        <v>15605</v>
      </c>
      <c r="J110" t="s">
        <v>300</v>
      </c>
    </row>
    <row r="111" spans="1:10" x14ac:dyDescent="0.25">
      <c r="A111" t="s">
        <v>36</v>
      </c>
      <c r="B111" t="s">
        <v>301</v>
      </c>
      <c r="C111" s="2" t="s">
        <v>302</v>
      </c>
      <c r="D111" s="3">
        <v>6.1045941020556903E-7</v>
      </c>
      <c r="E111">
        <v>6.21434320724698</v>
      </c>
      <c r="F111">
        <v>873</v>
      </c>
      <c r="G111">
        <v>24</v>
      </c>
      <c r="H111">
        <v>11</v>
      </c>
      <c r="I111">
        <v>15605</v>
      </c>
      <c r="J111" t="s">
        <v>291</v>
      </c>
    </row>
    <row r="112" spans="1:10" x14ac:dyDescent="0.25">
      <c r="A112" t="s">
        <v>36</v>
      </c>
      <c r="B112" t="s">
        <v>303</v>
      </c>
      <c r="C112" s="2" t="s">
        <v>304</v>
      </c>
      <c r="D112">
        <v>1.449793927603E-6</v>
      </c>
      <c r="E112">
        <v>5.8386937236029803</v>
      </c>
      <c r="F112">
        <v>538</v>
      </c>
      <c r="G112">
        <v>24</v>
      </c>
      <c r="H112">
        <v>9</v>
      </c>
      <c r="I112">
        <v>15605</v>
      </c>
      <c r="J112" t="s">
        <v>305</v>
      </c>
    </row>
    <row r="113" spans="1:10" x14ac:dyDescent="0.25">
      <c r="A113" t="s">
        <v>36</v>
      </c>
      <c r="B113" t="s">
        <v>306</v>
      </c>
      <c r="C113" s="2" t="s">
        <v>307</v>
      </c>
      <c r="D113">
        <v>1.6954867918344199E-6</v>
      </c>
      <c r="E113">
        <v>5.7707055891095802</v>
      </c>
      <c r="F113">
        <v>6</v>
      </c>
      <c r="G113">
        <v>24</v>
      </c>
      <c r="H113">
        <v>3</v>
      </c>
      <c r="I113">
        <v>15605</v>
      </c>
      <c r="J113" t="s">
        <v>308</v>
      </c>
    </row>
    <row r="114" spans="1:10" x14ac:dyDescent="0.25">
      <c r="A114" t="s">
        <v>36</v>
      </c>
      <c r="B114" t="s">
        <v>309</v>
      </c>
      <c r="C114" s="2" t="s">
        <v>310</v>
      </c>
      <c r="D114">
        <v>2.9119903984483899E-6</v>
      </c>
      <c r="E114">
        <v>5.5358100613328096</v>
      </c>
      <c r="F114">
        <v>1310</v>
      </c>
      <c r="G114">
        <v>24</v>
      </c>
      <c r="H114">
        <v>12</v>
      </c>
      <c r="I114">
        <v>15605</v>
      </c>
      <c r="J114" t="s">
        <v>219</v>
      </c>
    </row>
    <row r="115" spans="1:10" x14ac:dyDescent="0.25">
      <c r="A115" t="s">
        <v>36</v>
      </c>
      <c r="B115" t="s">
        <v>311</v>
      </c>
      <c r="C115" s="2" t="s">
        <v>312</v>
      </c>
      <c r="D115">
        <v>4.0689200357247503E-6</v>
      </c>
      <c r="E115">
        <v>5.3905208450163897</v>
      </c>
      <c r="F115">
        <v>8</v>
      </c>
      <c r="G115">
        <v>24</v>
      </c>
      <c r="H115">
        <v>3</v>
      </c>
      <c r="I115">
        <v>15605</v>
      </c>
      <c r="J115" t="s">
        <v>308</v>
      </c>
    </row>
    <row r="116" spans="1:10" x14ac:dyDescent="0.25">
      <c r="A116" t="s">
        <v>36</v>
      </c>
      <c r="B116" t="s">
        <v>313</v>
      </c>
      <c r="C116" s="2" t="s">
        <v>314</v>
      </c>
      <c r="D116">
        <v>5.0702681256549401E-6</v>
      </c>
      <c r="E116">
        <v>5.2949690737212096</v>
      </c>
      <c r="F116">
        <v>178</v>
      </c>
      <c r="G116">
        <v>24</v>
      </c>
      <c r="H116">
        <v>6</v>
      </c>
      <c r="I116">
        <v>15605</v>
      </c>
      <c r="J116" t="s">
        <v>315</v>
      </c>
    </row>
    <row r="117" spans="1:10" x14ac:dyDescent="0.25">
      <c r="A117" t="s">
        <v>36</v>
      </c>
      <c r="B117" t="s">
        <v>316</v>
      </c>
      <c r="C117" s="2" t="s">
        <v>317</v>
      </c>
      <c r="D117">
        <v>5.1215746078506702E-6</v>
      </c>
      <c r="E117">
        <v>5.2905964963742704</v>
      </c>
      <c r="F117">
        <v>1704</v>
      </c>
      <c r="G117">
        <v>24</v>
      </c>
      <c r="H117">
        <v>13</v>
      </c>
      <c r="I117">
        <v>15605</v>
      </c>
      <c r="J117" t="s">
        <v>318</v>
      </c>
    </row>
    <row r="118" spans="1:10" x14ac:dyDescent="0.25">
      <c r="A118" t="s">
        <v>36</v>
      </c>
      <c r="B118" t="s">
        <v>319</v>
      </c>
      <c r="C118" s="2" t="s">
        <v>320</v>
      </c>
      <c r="D118">
        <v>6.5838043134071698E-6</v>
      </c>
      <c r="E118">
        <v>5.1815230858866697</v>
      </c>
      <c r="F118">
        <v>2105</v>
      </c>
      <c r="G118">
        <v>24</v>
      </c>
      <c r="H118">
        <v>14</v>
      </c>
      <c r="I118">
        <v>15605</v>
      </c>
      <c r="J118" t="s">
        <v>321</v>
      </c>
    </row>
    <row r="119" spans="1:10" x14ac:dyDescent="0.25">
      <c r="A119" t="s">
        <v>36</v>
      </c>
      <c r="B119" t="s">
        <v>322</v>
      </c>
      <c r="C119" s="2" t="s">
        <v>323</v>
      </c>
      <c r="D119">
        <v>7.6515506443742207E-6</v>
      </c>
      <c r="E119">
        <v>5.1162505428787899</v>
      </c>
      <c r="F119">
        <v>323</v>
      </c>
      <c r="G119">
        <v>24</v>
      </c>
      <c r="H119">
        <v>7</v>
      </c>
      <c r="I119">
        <v>15605</v>
      </c>
      <c r="J119" t="s">
        <v>324</v>
      </c>
    </row>
    <row r="120" spans="1:10" x14ac:dyDescent="0.25">
      <c r="A120" t="s">
        <v>36</v>
      </c>
      <c r="B120" t="s">
        <v>325</v>
      </c>
      <c r="C120" s="2" t="s">
        <v>326</v>
      </c>
      <c r="D120">
        <v>1.01491900807819E-5</v>
      </c>
      <c r="E120">
        <v>4.9935686136602797</v>
      </c>
      <c r="F120">
        <v>205</v>
      </c>
      <c r="G120">
        <v>24</v>
      </c>
      <c r="H120">
        <v>6</v>
      </c>
      <c r="I120">
        <v>15605</v>
      </c>
      <c r="J120" t="s">
        <v>327</v>
      </c>
    </row>
    <row r="121" spans="1:10" x14ac:dyDescent="0.25">
      <c r="A121" t="s">
        <v>36</v>
      </c>
      <c r="B121" t="s">
        <v>328</v>
      </c>
      <c r="C121" s="2" t="s">
        <v>329</v>
      </c>
      <c r="D121">
        <v>1.0240472505827899E-5</v>
      </c>
      <c r="E121">
        <v>4.9896800041082896</v>
      </c>
      <c r="F121">
        <v>206</v>
      </c>
      <c r="G121">
        <v>24</v>
      </c>
      <c r="H121">
        <v>6</v>
      </c>
      <c r="I121">
        <v>15605</v>
      </c>
      <c r="J121" t="s">
        <v>330</v>
      </c>
    </row>
    <row r="122" spans="1:10" x14ac:dyDescent="0.25">
      <c r="A122" t="s">
        <v>36</v>
      </c>
      <c r="B122" t="s">
        <v>331</v>
      </c>
      <c r="C122" s="2" t="s">
        <v>332</v>
      </c>
      <c r="D122">
        <v>1.32257941975514E-5</v>
      </c>
      <c r="E122">
        <v>4.8785782395001096</v>
      </c>
      <c r="F122">
        <v>2241</v>
      </c>
      <c r="G122">
        <v>24</v>
      </c>
      <c r="H122">
        <v>14</v>
      </c>
      <c r="I122">
        <v>15605</v>
      </c>
      <c r="J122" t="s">
        <v>321</v>
      </c>
    </row>
    <row r="123" spans="1:10" x14ac:dyDescent="0.25">
      <c r="A123" t="s">
        <v>36</v>
      </c>
      <c r="B123" s="7" t="s">
        <v>52</v>
      </c>
      <c r="C123" s="6" t="s">
        <v>53</v>
      </c>
      <c r="D123">
        <v>1.4548883956728301E-5</v>
      </c>
      <c r="E123">
        <v>4.8371703200817997</v>
      </c>
      <c r="F123">
        <v>1892</v>
      </c>
      <c r="G123">
        <v>24</v>
      </c>
      <c r="H123">
        <v>13</v>
      </c>
      <c r="I123">
        <v>15605</v>
      </c>
      <c r="J123" t="s">
        <v>333</v>
      </c>
    </row>
    <row r="124" spans="1:10" x14ac:dyDescent="0.25">
      <c r="A124" t="s">
        <v>36</v>
      </c>
      <c r="B124" t="s">
        <v>334</v>
      </c>
      <c r="C124" s="2" t="s">
        <v>335</v>
      </c>
      <c r="D124">
        <v>2.2917008425270499E-5</v>
      </c>
      <c r="E124">
        <v>4.6398420755874303</v>
      </c>
      <c r="F124">
        <v>241</v>
      </c>
      <c r="G124">
        <v>24</v>
      </c>
      <c r="H124">
        <v>6</v>
      </c>
      <c r="I124">
        <v>15605</v>
      </c>
      <c r="J124" t="s">
        <v>327</v>
      </c>
    </row>
    <row r="125" spans="1:10" x14ac:dyDescent="0.25">
      <c r="A125" t="s">
        <v>36</v>
      </c>
      <c r="B125" t="s">
        <v>336</v>
      </c>
      <c r="C125" s="2" t="s">
        <v>337</v>
      </c>
      <c r="D125">
        <v>3.1483414934951602E-5</v>
      </c>
      <c r="E125">
        <v>4.5019181668158597</v>
      </c>
      <c r="F125">
        <v>413</v>
      </c>
      <c r="G125">
        <v>24</v>
      </c>
      <c r="H125">
        <v>7</v>
      </c>
      <c r="I125">
        <v>15605</v>
      </c>
      <c r="J125" t="s">
        <v>338</v>
      </c>
    </row>
    <row r="126" spans="1:10" x14ac:dyDescent="0.25">
      <c r="A126" t="s">
        <v>36</v>
      </c>
      <c r="B126" t="s">
        <v>339</v>
      </c>
      <c r="C126" s="2" t="s">
        <v>340</v>
      </c>
      <c r="D126">
        <v>3.1483414934951602E-5</v>
      </c>
      <c r="E126">
        <v>4.5019181668158597</v>
      </c>
      <c r="F126">
        <v>3307</v>
      </c>
      <c r="G126">
        <v>24</v>
      </c>
      <c r="H126">
        <v>16</v>
      </c>
      <c r="I126">
        <v>15605</v>
      </c>
      <c r="J126" t="s">
        <v>341</v>
      </c>
    </row>
    <row r="127" spans="1:10" x14ac:dyDescent="0.25">
      <c r="A127" t="s">
        <v>36</v>
      </c>
      <c r="B127" t="s">
        <v>342</v>
      </c>
      <c r="C127" s="2" t="s">
        <v>343</v>
      </c>
      <c r="D127">
        <v>3.5080814340811001E-5</v>
      </c>
      <c r="E127">
        <v>4.4549303337890098</v>
      </c>
      <c r="F127">
        <v>1401</v>
      </c>
      <c r="G127">
        <v>24</v>
      </c>
      <c r="H127">
        <v>11</v>
      </c>
      <c r="I127">
        <v>15605</v>
      </c>
      <c r="J127" t="s">
        <v>344</v>
      </c>
    </row>
    <row r="128" spans="1:10" x14ac:dyDescent="0.25">
      <c r="A128" t="s">
        <v>36</v>
      </c>
      <c r="B128" t="s">
        <v>345</v>
      </c>
      <c r="C128" s="2" t="s">
        <v>346</v>
      </c>
      <c r="D128">
        <v>3.5188162624991797E-5</v>
      </c>
      <c r="E128">
        <v>4.4536034095688901</v>
      </c>
      <c r="F128">
        <v>267</v>
      </c>
      <c r="G128">
        <v>24</v>
      </c>
      <c r="H128">
        <v>6</v>
      </c>
      <c r="I128">
        <v>15605</v>
      </c>
      <c r="J128" t="s">
        <v>315</v>
      </c>
    </row>
    <row r="129" spans="1:10" x14ac:dyDescent="0.25">
      <c r="A129" t="s">
        <v>36</v>
      </c>
      <c r="B129" t="s">
        <v>347</v>
      </c>
      <c r="C129" s="2" t="s">
        <v>348</v>
      </c>
      <c r="D129">
        <v>3.9084393362881202E-5</v>
      </c>
      <c r="E129">
        <v>4.4079966244308704</v>
      </c>
      <c r="F129">
        <v>1746</v>
      </c>
      <c r="G129">
        <v>24</v>
      </c>
      <c r="H129">
        <v>12</v>
      </c>
      <c r="I129">
        <v>15605</v>
      </c>
      <c r="J129" t="s">
        <v>349</v>
      </c>
    </row>
    <row r="130" spans="1:10" x14ac:dyDescent="0.25">
      <c r="A130" t="s">
        <v>36</v>
      </c>
      <c r="B130" t="s">
        <v>350</v>
      </c>
      <c r="C130" s="2" t="s">
        <v>351</v>
      </c>
      <c r="D130">
        <v>4.7087923016616601E-5</v>
      </c>
      <c r="E130">
        <v>4.3270904652658198</v>
      </c>
      <c r="F130">
        <v>646</v>
      </c>
      <c r="G130">
        <v>24</v>
      </c>
      <c r="H130">
        <v>8</v>
      </c>
      <c r="I130">
        <v>15605</v>
      </c>
      <c r="J130" t="s">
        <v>352</v>
      </c>
    </row>
    <row r="131" spans="1:10" x14ac:dyDescent="0.25">
      <c r="A131" t="s">
        <v>36</v>
      </c>
      <c r="B131" t="s">
        <v>353</v>
      </c>
      <c r="C131" s="2" t="s">
        <v>354</v>
      </c>
      <c r="D131">
        <v>7.0258547857225397E-5</v>
      </c>
      <c r="E131">
        <v>4.1533008306913199</v>
      </c>
      <c r="F131">
        <v>304</v>
      </c>
      <c r="G131">
        <v>24</v>
      </c>
      <c r="H131">
        <v>6</v>
      </c>
      <c r="I131">
        <v>15605</v>
      </c>
      <c r="J131" t="s">
        <v>355</v>
      </c>
    </row>
    <row r="132" spans="1:10" x14ac:dyDescent="0.25">
      <c r="A132" t="s">
        <v>36</v>
      </c>
      <c r="B132" t="s">
        <v>356</v>
      </c>
      <c r="C132" s="2" t="s">
        <v>357</v>
      </c>
      <c r="D132">
        <v>8.7753389689895802E-5</v>
      </c>
      <c r="E132">
        <v>4.0567360988486296</v>
      </c>
      <c r="F132">
        <v>2710</v>
      </c>
      <c r="G132">
        <v>24</v>
      </c>
      <c r="H132">
        <v>14</v>
      </c>
      <c r="I132">
        <v>15605</v>
      </c>
      <c r="J132" t="s">
        <v>358</v>
      </c>
    </row>
    <row r="133" spans="1:10" x14ac:dyDescent="0.25">
      <c r="A133" t="s">
        <v>36</v>
      </c>
      <c r="B133" t="s">
        <v>359</v>
      </c>
      <c r="C133" s="2" t="s">
        <v>360</v>
      </c>
      <c r="D133">
        <v>1.04475645546454E-4</v>
      </c>
      <c r="E133">
        <v>3.9809849367060202</v>
      </c>
      <c r="F133">
        <v>3206</v>
      </c>
      <c r="G133">
        <v>24</v>
      </c>
      <c r="H133">
        <v>15</v>
      </c>
      <c r="I133">
        <v>15605</v>
      </c>
      <c r="J133" t="s">
        <v>361</v>
      </c>
    </row>
    <row r="134" spans="1:10" x14ac:dyDescent="0.25">
      <c r="A134" t="s">
        <v>36</v>
      </c>
      <c r="B134" t="s">
        <v>362</v>
      </c>
      <c r="C134" s="2" t="s">
        <v>363</v>
      </c>
      <c r="D134">
        <v>1.04475645546454E-4</v>
      </c>
      <c r="E134">
        <v>3.9809849367060202</v>
      </c>
      <c r="F134">
        <v>996</v>
      </c>
      <c r="G134">
        <v>24</v>
      </c>
      <c r="H134">
        <v>9</v>
      </c>
      <c r="I134">
        <v>15605</v>
      </c>
      <c r="J134" t="s">
        <v>364</v>
      </c>
    </row>
    <row r="135" spans="1:10" x14ac:dyDescent="0.25">
      <c r="A135" t="s">
        <v>36</v>
      </c>
      <c r="B135" t="s">
        <v>365</v>
      </c>
      <c r="C135" s="2" t="s">
        <v>366</v>
      </c>
      <c r="D135">
        <v>1.08809741654717E-4</v>
      </c>
      <c r="E135">
        <v>3.9633322208373301</v>
      </c>
      <c r="F135">
        <v>3219</v>
      </c>
      <c r="G135">
        <v>24</v>
      </c>
      <c r="H135">
        <v>15</v>
      </c>
      <c r="I135">
        <v>15605</v>
      </c>
      <c r="J135" t="s">
        <v>367</v>
      </c>
    </row>
    <row r="136" spans="1:10" x14ac:dyDescent="0.25">
      <c r="A136" t="s">
        <v>36</v>
      </c>
      <c r="B136" t="s">
        <v>368</v>
      </c>
      <c r="C136" s="2" t="s">
        <v>369</v>
      </c>
      <c r="D136">
        <v>1.4454666304770399E-4</v>
      </c>
      <c r="E136">
        <v>3.8399919298438698</v>
      </c>
      <c r="F136">
        <v>2040</v>
      </c>
      <c r="G136">
        <v>24</v>
      </c>
      <c r="H136">
        <v>12</v>
      </c>
      <c r="I136">
        <v>15605</v>
      </c>
      <c r="J136" t="s">
        <v>370</v>
      </c>
    </row>
    <row r="137" spans="1:10" x14ac:dyDescent="0.25">
      <c r="A137" t="s">
        <v>36</v>
      </c>
      <c r="B137" t="s">
        <v>371</v>
      </c>
      <c r="C137" s="2" t="s">
        <v>372</v>
      </c>
      <c r="D137">
        <v>1.6029359218001899E-4</v>
      </c>
      <c r="E137">
        <v>3.79508383844736</v>
      </c>
      <c r="F137">
        <v>567</v>
      </c>
      <c r="G137">
        <v>24</v>
      </c>
      <c r="H137">
        <v>7</v>
      </c>
      <c r="I137">
        <v>15605</v>
      </c>
      <c r="J137" t="s">
        <v>338</v>
      </c>
    </row>
    <row r="138" spans="1:10" x14ac:dyDescent="0.25">
      <c r="A138" t="s">
        <v>36</v>
      </c>
      <c r="B138" s="7" t="s">
        <v>49</v>
      </c>
      <c r="C138" s="6" t="s">
        <v>50</v>
      </c>
      <c r="D138">
        <v>1.7721855539477299E-4</v>
      </c>
      <c r="E138">
        <v>3.7514908079361602</v>
      </c>
      <c r="F138">
        <v>2488</v>
      </c>
      <c r="G138">
        <v>24</v>
      </c>
      <c r="H138">
        <v>13</v>
      </c>
      <c r="I138">
        <v>15605</v>
      </c>
      <c r="J138" t="s">
        <v>333</v>
      </c>
    </row>
    <row r="139" spans="1:10" x14ac:dyDescent="0.25">
      <c r="A139" t="s">
        <v>36</v>
      </c>
      <c r="B139" t="s">
        <v>373</v>
      </c>
      <c r="C139" s="2" t="s">
        <v>374</v>
      </c>
      <c r="D139">
        <v>1.8820789661936599E-4</v>
      </c>
      <c r="E139">
        <v>3.7253621588775601</v>
      </c>
      <c r="F139">
        <v>3898</v>
      </c>
      <c r="G139">
        <v>24</v>
      </c>
      <c r="H139">
        <v>16</v>
      </c>
      <c r="I139">
        <v>15605</v>
      </c>
      <c r="J139" t="s">
        <v>375</v>
      </c>
    </row>
    <row r="140" spans="1:10" x14ac:dyDescent="0.25">
      <c r="A140" t="s">
        <v>36</v>
      </c>
      <c r="B140" t="s">
        <v>376</v>
      </c>
      <c r="C140" s="2" t="s">
        <v>377</v>
      </c>
      <c r="D140">
        <v>1.8830510360105701E-4</v>
      </c>
      <c r="E140">
        <v>3.7251379092146601</v>
      </c>
      <c r="F140">
        <v>2107</v>
      </c>
      <c r="G140">
        <v>24</v>
      </c>
      <c r="H140">
        <v>12</v>
      </c>
      <c r="I140">
        <v>15605</v>
      </c>
      <c r="J140" t="s">
        <v>378</v>
      </c>
    </row>
    <row r="141" spans="1:10" x14ac:dyDescent="0.25">
      <c r="A141" t="s">
        <v>36</v>
      </c>
      <c r="B141" t="s">
        <v>379</v>
      </c>
      <c r="C141" s="2" t="s">
        <v>380</v>
      </c>
      <c r="D141">
        <v>2.0565721683933001E-4</v>
      </c>
      <c r="E141">
        <v>3.6868560458022399</v>
      </c>
      <c r="F141">
        <v>1768</v>
      </c>
      <c r="G141">
        <v>24</v>
      </c>
      <c r="H141">
        <v>11</v>
      </c>
      <c r="I141">
        <v>15605</v>
      </c>
      <c r="J141" t="s">
        <v>381</v>
      </c>
    </row>
    <row r="142" spans="1:10" x14ac:dyDescent="0.25">
      <c r="A142" t="s">
        <v>36</v>
      </c>
      <c r="B142" s="7" t="s">
        <v>58</v>
      </c>
      <c r="C142" s="6" t="s">
        <v>59</v>
      </c>
      <c r="D142">
        <v>2.5390095263183701E-4</v>
      </c>
      <c r="E142">
        <v>3.59533566965808</v>
      </c>
      <c r="F142">
        <v>1816</v>
      </c>
      <c r="G142">
        <v>24</v>
      </c>
      <c r="H142">
        <v>11</v>
      </c>
      <c r="I142">
        <v>15605</v>
      </c>
      <c r="J142" t="s">
        <v>382</v>
      </c>
    </row>
    <row r="143" spans="1:10" x14ac:dyDescent="0.25">
      <c r="A143" t="s">
        <v>36</v>
      </c>
      <c r="B143" t="s">
        <v>383</v>
      </c>
      <c r="C143" s="2" t="s">
        <v>384</v>
      </c>
      <c r="D143">
        <v>2.87065134341884E-4</v>
      </c>
      <c r="E143">
        <v>3.5420195517822401</v>
      </c>
      <c r="F143">
        <v>9015</v>
      </c>
      <c r="G143">
        <v>24</v>
      </c>
      <c r="H143">
        <v>23</v>
      </c>
      <c r="I143">
        <v>15605</v>
      </c>
      <c r="J143" t="s">
        <v>385</v>
      </c>
    </row>
    <row r="144" spans="1:10" x14ac:dyDescent="0.25">
      <c r="A144" t="s">
        <v>36</v>
      </c>
      <c r="B144" t="s">
        <v>386</v>
      </c>
      <c r="C144" s="2" t="s">
        <v>387</v>
      </c>
      <c r="D144">
        <v>3.08268142474201E-4</v>
      </c>
      <c r="E144">
        <v>3.5110713544903001</v>
      </c>
      <c r="F144">
        <v>5223</v>
      </c>
      <c r="G144">
        <v>24</v>
      </c>
      <c r="H144">
        <v>18</v>
      </c>
      <c r="I144">
        <v>15605</v>
      </c>
      <c r="J144" t="s">
        <v>388</v>
      </c>
    </row>
    <row r="145" spans="1:10" x14ac:dyDescent="0.25">
      <c r="A145" t="s">
        <v>36</v>
      </c>
      <c r="B145" t="s">
        <v>389</v>
      </c>
      <c r="C145" s="2" t="s">
        <v>390</v>
      </c>
      <c r="D145">
        <v>3.30777633100966E-4</v>
      </c>
      <c r="E145">
        <v>3.4804638647459698</v>
      </c>
      <c r="F145">
        <v>1875</v>
      </c>
      <c r="G145">
        <v>24</v>
      </c>
      <c r="H145">
        <v>11</v>
      </c>
      <c r="I145">
        <v>15605</v>
      </c>
      <c r="J145" t="s">
        <v>291</v>
      </c>
    </row>
    <row r="146" spans="1:10" x14ac:dyDescent="0.25">
      <c r="A146" t="s">
        <v>36</v>
      </c>
      <c r="B146" s="7" t="s">
        <v>43</v>
      </c>
      <c r="C146" s="6" t="s">
        <v>44</v>
      </c>
      <c r="D146">
        <v>3.49064972881376E-4</v>
      </c>
      <c r="E146">
        <v>3.4570937285205101</v>
      </c>
      <c r="F146">
        <v>1531</v>
      </c>
      <c r="G146">
        <v>24</v>
      </c>
      <c r="H146">
        <v>10</v>
      </c>
      <c r="I146">
        <v>15605</v>
      </c>
      <c r="J146" t="s">
        <v>234</v>
      </c>
    </row>
    <row r="147" spans="1:10" x14ac:dyDescent="0.25">
      <c r="A147" t="s">
        <v>36</v>
      </c>
      <c r="B147" t="s">
        <v>391</v>
      </c>
      <c r="C147" s="2" t="s">
        <v>392</v>
      </c>
      <c r="D147">
        <v>3.5359681829108899E-4</v>
      </c>
      <c r="E147">
        <v>3.4514916514780798</v>
      </c>
      <c r="F147">
        <v>131</v>
      </c>
      <c r="G147">
        <v>24</v>
      </c>
      <c r="H147">
        <v>4</v>
      </c>
      <c r="I147">
        <v>15605</v>
      </c>
      <c r="J147" t="s">
        <v>393</v>
      </c>
    </row>
    <row r="148" spans="1:10" x14ac:dyDescent="0.25">
      <c r="A148" t="s">
        <v>36</v>
      </c>
      <c r="B148" t="s">
        <v>394</v>
      </c>
      <c r="C148" s="2" t="s">
        <v>395</v>
      </c>
      <c r="D148">
        <v>3.7328011767551601E-4</v>
      </c>
      <c r="E148">
        <v>3.4279651416401702</v>
      </c>
      <c r="F148">
        <v>2710</v>
      </c>
      <c r="G148">
        <v>24</v>
      </c>
      <c r="H148">
        <v>13</v>
      </c>
      <c r="I148">
        <v>15605</v>
      </c>
      <c r="J148" t="s">
        <v>396</v>
      </c>
    </row>
    <row r="149" spans="1:10" x14ac:dyDescent="0.25">
      <c r="A149" t="s">
        <v>36</v>
      </c>
      <c r="B149" t="s">
        <v>397</v>
      </c>
      <c r="C149" s="2" t="s">
        <v>398</v>
      </c>
      <c r="D149">
        <v>3.7405110155310802E-4</v>
      </c>
      <c r="E149">
        <v>3.42706906195329</v>
      </c>
      <c r="F149">
        <v>7</v>
      </c>
      <c r="G149">
        <v>24</v>
      </c>
      <c r="H149">
        <v>2</v>
      </c>
      <c r="I149">
        <v>15605</v>
      </c>
      <c r="J149" t="s">
        <v>399</v>
      </c>
    </row>
    <row r="150" spans="1:10" x14ac:dyDescent="0.25">
      <c r="A150" t="s">
        <v>36</v>
      </c>
      <c r="B150" t="s">
        <v>400</v>
      </c>
      <c r="C150" s="2" t="s">
        <v>401</v>
      </c>
      <c r="D150">
        <v>3.8813281120049801E-4</v>
      </c>
      <c r="E150">
        <v>3.4110196421839798</v>
      </c>
      <c r="F150">
        <v>135</v>
      </c>
      <c r="G150">
        <v>24</v>
      </c>
      <c r="H150">
        <v>4</v>
      </c>
      <c r="I150">
        <v>15605</v>
      </c>
      <c r="J150" t="s">
        <v>393</v>
      </c>
    </row>
    <row r="151" spans="1:10" x14ac:dyDescent="0.25">
      <c r="A151" t="s">
        <v>36</v>
      </c>
      <c r="B151" t="s">
        <v>402</v>
      </c>
      <c r="C151" s="2" t="s">
        <v>403</v>
      </c>
      <c r="D151">
        <v>3.9064983817017901E-4</v>
      </c>
      <c r="E151">
        <v>3.4082123512643299</v>
      </c>
      <c r="F151">
        <v>5322</v>
      </c>
      <c r="G151">
        <v>24</v>
      </c>
      <c r="H151">
        <v>18</v>
      </c>
      <c r="I151">
        <v>15605</v>
      </c>
      <c r="J151" t="s">
        <v>404</v>
      </c>
    </row>
    <row r="152" spans="1:10" x14ac:dyDescent="0.25">
      <c r="A152" t="s">
        <v>36</v>
      </c>
      <c r="B152" t="s">
        <v>405</v>
      </c>
      <c r="C152" s="2" t="s">
        <v>406</v>
      </c>
      <c r="D152">
        <v>4.0118308525690499E-4</v>
      </c>
      <c r="E152">
        <v>3.3966573860565199</v>
      </c>
      <c r="F152">
        <v>2736</v>
      </c>
      <c r="G152">
        <v>24</v>
      </c>
      <c r="H152">
        <v>13</v>
      </c>
      <c r="I152">
        <v>15605</v>
      </c>
      <c r="J152" t="s">
        <v>396</v>
      </c>
    </row>
    <row r="153" spans="1:10" x14ac:dyDescent="0.25">
      <c r="A153" t="s">
        <v>36</v>
      </c>
      <c r="B153" s="7" t="s">
        <v>67</v>
      </c>
      <c r="C153" s="6" t="s">
        <v>68</v>
      </c>
      <c r="D153">
        <v>4.1051944430183402E-4</v>
      </c>
      <c r="E153">
        <v>3.3866662676480699</v>
      </c>
      <c r="F153">
        <v>5345</v>
      </c>
      <c r="G153">
        <v>24</v>
      </c>
      <c r="H153">
        <v>18</v>
      </c>
      <c r="I153">
        <v>15605</v>
      </c>
      <c r="J153" t="s">
        <v>407</v>
      </c>
    </row>
    <row r="154" spans="1:10" x14ac:dyDescent="0.25">
      <c r="A154" t="s">
        <v>36</v>
      </c>
      <c r="B154" t="s">
        <v>408</v>
      </c>
      <c r="C154" s="2" t="s">
        <v>409</v>
      </c>
      <c r="D154">
        <v>4.19821264713258E-4</v>
      </c>
      <c r="E154">
        <v>3.3769355673883599</v>
      </c>
      <c r="F154">
        <v>4765</v>
      </c>
      <c r="G154">
        <v>24</v>
      </c>
      <c r="H154">
        <v>17</v>
      </c>
      <c r="I154">
        <v>15605</v>
      </c>
      <c r="J154" t="s">
        <v>410</v>
      </c>
    </row>
    <row r="155" spans="1:10" x14ac:dyDescent="0.25">
      <c r="A155" t="s">
        <v>36</v>
      </c>
      <c r="B155" t="s">
        <v>411</v>
      </c>
      <c r="C155" s="2" t="s">
        <v>412</v>
      </c>
      <c r="D155">
        <v>4.19821264713258E-4</v>
      </c>
      <c r="E155">
        <v>3.3769355673883599</v>
      </c>
      <c r="F155">
        <v>139</v>
      </c>
      <c r="G155">
        <v>24</v>
      </c>
      <c r="H155">
        <v>4</v>
      </c>
      <c r="I155">
        <v>15605</v>
      </c>
      <c r="J155" t="s">
        <v>413</v>
      </c>
    </row>
    <row r="156" spans="1:10" x14ac:dyDescent="0.25">
      <c r="A156" t="s">
        <v>36</v>
      </c>
      <c r="B156" t="s">
        <v>414</v>
      </c>
      <c r="C156" s="2" t="s">
        <v>415</v>
      </c>
      <c r="D156">
        <v>4.5907668629865402E-4</v>
      </c>
      <c r="E156">
        <v>3.3381147618384999</v>
      </c>
      <c r="F156">
        <v>1596</v>
      </c>
      <c r="G156">
        <v>24</v>
      </c>
      <c r="H156">
        <v>10</v>
      </c>
      <c r="I156">
        <v>15605</v>
      </c>
      <c r="J156" t="s">
        <v>234</v>
      </c>
    </row>
    <row r="157" spans="1:10" x14ac:dyDescent="0.25">
      <c r="A157" t="s">
        <v>36</v>
      </c>
      <c r="B157" t="s">
        <v>416</v>
      </c>
      <c r="C157" s="2" t="s">
        <v>417</v>
      </c>
      <c r="D157">
        <v>4.5907668629865402E-4</v>
      </c>
      <c r="E157">
        <v>3.3381147618384999</v>
      </c>
      <c r="F157">
        <v>285</v>
      </c>
      <c r="G157">
        <v>24</v>
      </c>
      <c r="H157">
        <v>5</v>
      </c>
      <c r="I157">
        <v>15605</v>
      </c>
      <c r="J157" t="s">
        <v>418</v>
      </c>
    </row>
    <row r="158" spans="1:10" x14ac:dyDescent="0.25">
      <c r="A158" t="s">
        <v>36</v>
      </c>
      <c r="B158" t="s">
        <v>419</v>
      </c>
      <c r="C158" s="2" t="s">
        <v>420</v>
      </c>
      <c r="D158">
        <v>4.5907668629865402E-4</v>
      </c>
      <c r="E158">
        <v>3.3381147618384999</v>
      </c>
      <c r="F158">
        <v>1595</v>
      </c>
      <c r="G158">
        <v>24</v>
      </c>
      <c r="H158">
        <v>10</v>
      </c>
      <c r="I158">
        <v>15605</v>
      </c>
      <c r="J158" t="s">
        <v>421</v>
      </c>
    </row>
    <row r="159" spans="1:10" x14ac:dyDescent="0.25">
      <c r="A159" t="s">
        <v>36</v>
      </c>
      <c r="B159" t="s">
        <v>422</v>
      </c>
      <c r="C159" s="2" t="s">
        <v>423</v>
      </c>
      <c r="D159">
        <v>4.5907668629865402E-4</v>
      </c>
      <c r="E159">
        <v>3.3381147618384999</v>
      </c>
      <c r="F159">
        <v>8</v>
      </c>
      <c r="G159">
        <v>24</v>
      </c>
      <c r="H159">
        <v>2</v>
      </c>
      <c r="I159">
        <v>15605</v>
      </c>
      <c r="J159" t="s">
        <v>424</v>
      </c>
    </row>
    <row r="160" spans="1:10" x14ac:dyDescent="0.25">
      <c r="A160" t="s">
        <v>36</v>
      </c>
      <c r="B160" t="s">
        <v>425</v>
      </c>
      <c r="C160" s="2" t="s">
        <v>426</v>
      </c>
      <c r="D160">
        <v>4.83740263120304E-4</v>
      </c>
      <c r="E160">
        <v>3.31538776350415</v>
      </c>
      <c r="F160">
        <v>2373</v>
      </c>
      <c r="G160">
        <v>24</v>
      </c>
      <c r="H160">
        <v>12</v>
      </c>
      <c r="I160">
        <v>15605</v>
      </c>
      <c r="J160" t="s">
        <v>370</v>
      </c>
    </row>
    <row r="161" spans="1:10" x14ac:dyDescent="0.25">
      <c r="A161" t="s">
        <v>36</v>
      </c>
      <c r="B161" t="s">
        <v>427</v>
      </c>
      <c r="C161" s="2" t="s">
        <v>428</v>
      </c>
      <c r="D161">
        <v>5.1449105847129297E-4</v>
      </c>
      <c r="E161">
        <v>3.2886221685989598</v>
      </c>
      <c r="F161">
        <v>1624</v>
      </c>
      <c r="G161">
        <v>24</v>
      </c>
      <c r="H161">
        <v>10</v>
      </c>
      <c r="I161">
        <v>15605</v>
      </c>
      <c r="J161" t="s">
        <v>234</v>
      </c>
    </row>
    <row r="162" spans="1:10" x14ac:dyDescent="0.25">
      <c r="A162" t="s">
        <v>36</v>
      </c>
      <c r="B162" t="s">
        <v>429</v>
      </c>
      <c r="C162" s="2" t="s">
        <v>430</v>
      </c>
      <c r="D162">
        <v>5.2002481178857701E-4</v>
      </c>
      <c r="E162">
        <v>3.2839759345078998</v>
      </c>
      <c r="F162">
        <v>149</v>
      </c>
      <c r="G162">
        <v>24</v>
      </c>
      <c r="H162">
        <v>4</v>
      </c>
      <c r="I162">
        <v>15605</v>
      </c>
      <c r="J162" t="s">
        <v>393</v>
      </c>
    </row>
    <row r="163" spans="1:10" x14ac:dyDescent="0.25">
      <c r="A163" t="s">
        <v>36</v>
      </c>
      <c r="B163" s="7" t="s">
        <v>40</v>
      </c>
      <c r="C163" s="6" t="s">
        <v>41</v>
      </c>
      <c r="D163">
        <v>5.3421148707576095E-4</v>
      </c>
      <c r="E163">
        <v>3.27228677764003</v>
      </c>
      <c r="F163">
        <v>4308</v>
      </c>
      <c r="G163">
        <v>24</v>
      </c>
      <c r="H163">
        <v>16</v>
      </c>
      <c r="I163">
        <v>15605</v>
      </c>
      <c r="J163" t="s">
        <v>431</v>
      </c>
    </row>
    <row r="164" spans="1:10" x14ac:dyDescent="0.25">
      <c r="A164" t="s">
        <v>36</v>
      </c>
      <c r="B164" t="s">
        <v>432</v>
      </c>
      <c r="C164" s="2" t="s">
        <v>433</v>
      </c>
      <c r="D164">
        <v>5.3921783335747801E-4</v>
      </c>
      <c r="E164">
        <v>3.2682357529699999</v>
      </c>
      <c r="F164">
        <v>1635</v>
      </c>
      <c r="G164">
        <v>24</v>
      </c>
      <c r="H164">
        <v>10</v>
      </c>
      <c r="I164">
        <v>15605</v>
      </c>
      <c r="J164" t="s">
        <v>234</v>
      </c>
    </row>
    <row r="165" spans="1:10" x14ac:dyDescent="0.25">
      <c r="A165" t="s">
        <v>36</v>
      </c>
      <c r="B165" t="s">
        <v>434</v>
      </c>
      <c r="C165" s="2" t="s">
        <v>435</v>
      </c>
      <c r="D165">
        <v>5.5244348365861198E-4</v>
      </c>
      <c r="E165">
        <v>3.2577121447752502</v>
      </c>
      <c r="F165">
        <v>9</v>
      </c>
      <c r="G165">
        <v>24</v>
      </c>
      <c r="H165">
        <v>2</v>
      </c>
      <c r="I165">
        <v>15605</v>
      </c>
      <c r="J165" t="s">
        <v>399</v>
      </c>
    </row>
    <row r="166" spans="1:10" x14ac:dyDescent="0.25">
      <c r="A166" t="s">
        <v>36</v>
      </c>
      <c r="B166" s="7" t="s">
        <v>73</v>
      </c>
      <c r="C166" s="6" t="s">
        <v>74</v>
      </c>
      <c r="D166">
        <v>5.6318065969164304E-4</v>
      </c>
      <c r="E166">
        <v>3.2493522678102198</v>
      </c>
      <c r="F166">
        <v>5501</v>
      </c>
      <c r="G166">
        <v>24</v>
      </c>
      <c r="H166">
        <v>18</v>
      </c>
      <c r="I166">
        <v>15605</v>
      </c>
      <c r="J166" t="s">
        <v>407</v>
      </c>
    </row>
    <row r="167" spans="1:10" x14ac:dyDescent="0.25">
      <c r="A167" t="s">
        <v>36</v>
      </c>
      <c r="B167" t="s">
        <v>436</v>
      </c>
      <c r="C167" s="2" t="s">
        <v>437</v>
      </c>
      <c r="D167">
        <v>5.7616532098731302E-4</v>
      </c>
      <c r="E167">
        <v>3.2394528851689199</v>
      </c>
      <c r="F167">
        <v>2431</v>
      </c>
      <c r="G167">
        <v>24</v>
      </c>
      <c r="H167">
        <v>12</v>
      </c>
      <c r="I167">
        <v>15605</v>
      </c>
      <c r="J167" t="s">
        <v>438</v>
      </c>
    </row>
    <row r="168" spans="1:10" x14ac:dyDescent="0.25">
      <c r="A168" t="s">
        <v>36</v>
      </c>
      <c r="B168" t="s">
        <v>439</v>
      </c>
      <c r="C168" s="2" t="s">
        <v>440</v>
      </c>
      <c r="D168">
        <v>6.6426717475892799E-4</v>
      </c>
      <c r="E168">
        <v>3.1776572080029601</v>
      </c>
      <c r="F168">
        <v>10</v>
      </c>
      <c r="G168">
        <v>24</v>
      </c>
      <c r="H168">
        <v>2</v>
      </c>
      <c r="I168">
        <v>15605</v>
      </c>
      <c r="J168" t="s">
        <v>399</v>
      </c>
    </row>
    <row r="169" spans="1:10" x14ac:dyDescent="0.25">
      <c r="A169" t="s">
        <v>36</v>
      </c>
      <c r="B169" s="7" t="s">
        <v>37</v>
      </c>
      <c r="C169" s="6" t="s">
        <v>38</v>
      </c>
      <c r="D169">
        <v>6.7715158646002504E-4</v>
      </c>
      <c r="E169">
        <v>3.1693140997138198</v>
      </c>
      <c r="F169">
        <v>4414</v>
      </c>
      <c r="G169">
        <v>24</v>
      </c>
      <c r="H169">
        <v>16</v>
      </c>
      <c r="I169">
        <v>15605</v>
      </c>
      <c r="J169" t="s">
        <v>431</v>
      </c>
    </row>
    <row r="170" spans="1:10" x14ac:dyDescent="0.25">
      <c r="A170" t="s">
        <v>36</v>
      </c>
      <c r="B170" t="s">
        <v>441</v>
      </c>
      <c r="C170" s="2" t="s">
        <v>442</v>
      </c>
      <c r="D170">
        <v>7.1945339972664002E-4</v>
      </c>
      <c r="E170">
        <v>3.14299733084064</v>
      </c>
      <c r="F170">
        <v>524</v>
      </c>
      <c r="G170">
        <v>24</v>
      </c>
      <c r="H170">
        <v>6</v>
      </c>
      <c r="I170">
        <v>15605</v>
      </c>
      <c r="J170" t="s">
        <v>315</v>
      </c>
    </row>
    <row r="171" spans="1:10" x14ac:dyDescent="0.25">
      <c r="A171" t="s">
        <v>36</v>
      </c>
      <c r="B171" t="s">
        <v>443</v>
      </c>
      <c r="C171" s="2" t="s">
        <v>444</v>
      </c>
      <c r="D171">
        <v>7.4189919550751802E-4</v>
      </c>
      <c r="E171">
        <v>3.1296550998542498</v>
      </c>
      <c r="F171">
        <v>772</v>
      </c>
      <c r="G171">
        <v>24</v>
      </c>
      <c r="H171">
        <v>7</v>
      </c>
      <c r="I171">
        <v>15605</v>
      </c>
      <c r="J171" t="s">
        <v>338</v>
      </c>
    </row>
    <row r="172" spans="1:10" x14ac:dyDescent="0.25">
      <c r="A172" t="s">
        <v>36</v>
      </c>
      <c r="B172" t="s">
        <v>445</v>
      </c>
      <c r="C172" s="2" t="s">
        <v>446</v>
      </c>
      <c r="D172">
        <v>7.4189919550751802E-4</v>
      </c>
      <c r="E172">
        <v>3.1296550998542498</v>
      </c>
      <c r="F172">
        <v>8572</v>
      </c>
      <c r="G172">
        <v>24</v>
      </c>
      <c r="H172">
        <v>22</v>
      </c>
      <c r="I172">
        <v>15605</v>
      </c>
      <c r="J172" t="s">
        <v>447</v>
      </c>
    </row>
    <row r="173" spans="1:10" x14ac:dyDescent="0.25">
      <c r="A173" t="s">
        <v>36</v>
      </c>
      <c r="B173" t="s">
        <v>448</v>
      </c>
      <c r="C173" s="2" t="s">
        <v>449</v>
      </c>
      <c r="D173">
        <v>7.5738590728536203E-4</v>
      </c>
      <c r="E173">
        <v>3.1206827800775399</v>
      </c>
      <c r="F173">
        <v>9554</v>
      </c>
      <c r="G173">
        <v>24</v>
      </c>
      <c r="H173">
        <v>23</v>
      </c>
      <c r="I173">
        <v>15605</v>
      </c>
      <c r="J173" t="s">
        <v>385</v>
      </c>
    </row>
    <row r="174" spans="1:10" x14ac:dyDescent="0.25">
      <c r="A174" t="s">
        <v>36</v>
      </c>
      <c r="B174" t="s">
        <v>450</v>
      </c>
      <c r="C174" s="2" t="s">
        <v>451</v>
      </c>
      <c r="D174">
        <v>7.6342470091177097E-4</v>
      </c>
      <c r="E174">
        <v>3.1172337923877902</v>
      </c>
      <c r="F174">
        <v>1382</v>
      </c>
      <c r="G174">
        <v>24</v>
      </c>
      <c r="H174">
        <v>9</v>
      </c>
      <c r="I174">
        <v>15605</v>
      </c>
      <c r="J174" t="s">
        <v>452</v>
      </c>
    </row>
    <row r="175" spans="1:10" x14ac:dyDescent="0.25">
      <c r="A175" t="s">
        <v>36</v>
      </c>
      <c r="B175" t="s">
        <v>453</v>
      </c>
      <c r="C175" s="2" t="s">
        <v>454</v>
      </c>
      <c r="D175">
        <v>7.6378744238244105E-4</v>
      </c>
      <c r="E175">
        <v>3.1170274862466001</v>
      </c>
      <c r="F175">
        <v>5655</v>
      </c>
      <c r="G175">
        <v>24</v>
      </c>
      <c r="H175">
        <v>18</v>
      </c>
      <c r="I175">
        <v>15605</v>
      </c>
      <c r="J175" t="s">
        <v>455</v>
      </c>
    </row>
    <row r="176" spans="1:10" x14ac:dyDescent="0.25">
      <c r="A176" t="s">
        <v>36</v>
      </c>
      <c r="B176" t="s">
        <v>456</v>
      </c>
      <c r="C176" s="2" t="s">
        <v>457</v>
      </c>
      <c r="D176">
        <v>8.0511424409483105E-4</v>
      </c>
      <c r="E176">
        <v>3.0941424897443799</v>
      </c>
      <c r="F176">
        <v>4498</v>
      </c>
      <c r="G176">
        <v>24</v>
      </c>
      <c r="H176">
        <v>16</v>
      </c>
      <c r="I176">
        <v>15605</v>
      </c>
      <c r="J176" t="s">
        <v>375</v>
      </c>
    </row>
    <row r="177" spans="1:10" x14ac:dyDescent="0.25">
      <c r="A177" t="s">
        <v>36</v>
      </c>
      <c r="B177" t="s">
        <v>458</v>
      </c>
      <c r="C177" s="2" t="s">
        <v>459</v>
      </c>
      <c r="D177">
        <v>8.2867733784817196E-4</v>
      </c>
      <c r="E177">
        <v>3.0816145378089601</v>
      </c>
      <c r="F177">
        <v>4509</v>
      </c>
      <c r="G177">
        <v>24</v>
      </c>
      <c r="H177">
        <v>16</v>
      </c>
      <c r="I177">
        <v>15605</v>
      </c>
      <c r="J177" t="s">
        <v>460</v>
      </c>
    </row>
    <row r="178" spans="1:10" x14ac:dyDescent="0.25">
      <c r="A178" t="s">
        <v>36</v>
      </c>
      <c r="B178" t="s">
        <v>461</v>
      </c>
      <c r="C178" s="2" t="s">
        <v>462</v>
      </c>
      <c r="D178">
        <v>8.4304958265751003E-4</v>
      </c>
      <c r="E178">
        <v>3.0741468822657501</v>
      </c>
      <c r="F178">
        <v>546</v>
      </c>
      <c r="G178">
        <v>24</v>
      </c>
      <c r="H178">
        <v>6</v>
      </c>
      <c r="I178">
        <v>15605</v>
      </c>
      <c r="J178" t="s">
        <v>315</v>
      </c>
    </row>
    <row r="179" spans="1:10" x14ac:dyDescent="0.25">
      <c r="A179" t="s">
        <v>36</v>
      </c>
      <c r="B179" t="s">
        <v>463</v>
      </c>
      <c r="C179" s="2" t="s">
        <v>464</v>
      </c>
      <c r="D179">
        <v>8.6876549358266104E-4</v>
      </c>
      <c r="E179">
        <v>3.0610974371155502</v>
      </c>
      <c r="F179">
        <v>2148</v>
      </c>
      <c r="G179">
        <v>24</v>
      </c>
      <c r="H179">
        <v>11</v>
      </c>
      <c r="I179">
        <v>15605</v>
      </c>
      <c r="J179" t="s">
        <v>465</v>
      </c>
    </row>
    <row r="180" spans="1:10" x14ac:dyDescent="0.25">
      <c r="A180" t="s">
        <v>36</v>
      </c>
      <c r="B180" t="s">
        <v>466</v>
      </c>
      <c r="C180" s="2" t="s">
        <v>467</v>
      </c>
      <c r="D180">
        <v>8.8294156110089604E-4</v>
      </c>
      <c r="E180">
        <v>3.0540680399459701</v>
      </c>
      <c r="F180">
        <v>12</v>
      </c>
      <c r="G180">
        <v>24</v>
      </c>
      <c r="H180">
        <v>2</v>
      </c>
      <c r="I180">
        <v>15605</v>
      </c>
      <c r="J180" t="s">
        <v>424</v>
      </c>
    </row>
    <row r="181" spans="1:10" x14ac:dyDescent="0.25">
      <c r="A181" t="s">
        <v>36</v>
      </c>
      <c r="B181" t="s">
        <v>468</v>
      </c>
      <c r="C181" s="2" t="s">
        <v>469</v>
      </c>
      <c r="D181">
        <v>8.8356771681285899E-4</v>
      </c>
      <c r="E181">
        <v>3.0537601604626201</v>
      </c>
      <c r="F181">
        <v>2570</v>
      </c>
      <c r="G181">
        <v>24</v>
      </c>
      <c r="H181">
        <v>12</v>
      </c>
      <c r="I181">
        <v>15605</v>
      </c>
      <c r="J181" t="s">
        <v>370</v>
      </c>
    </row>
    <row r="182" spans="1:10" x14ac:dyDescent="0.25">
      <c r="A182" t="s">
        <v>36</v>
      </c>
      <c r="B182" t="s">
        <v>470</v>
      </c>
      <c r="C182" s="2" t="s">
        <v>471</v>
      </c>
      <c r="D182">
        <v>9.8122141029226393E-4</v>
      </c>
      <c r="E182">
        <v>3.0082329840384801</v>
      </c>
      <c r="F182">
        <v>819</v>
      </c>
      <c r="G182">
        <v>24</v>
      </c>
      <c r="H182">
        <v>7</v>
      </c>
      <c r="I182">
        <v>15605</v>
      </c>
      <c r="J182" t="s">
        <v>472</v>
      </c>
    </row>
    <row r="183" spans="1:10" x14ac:dyDescent="0.25">
      <c r="A183" t="s">
        <v>36</v>
      </c>
      <c r="B183" t="s">
        <v>473</v>
      </c>
      <c r="C183" s="2" t="s">
        <v>474</v>
      </c>
      <c r="D183">
        <v>1.1415667000686601E-3</v>
      </c>
      <c r="E183">
        <v>2.94249870824253</v>
      </c>
      <c r="F183">
        <v>14</v>
      </c>
      <c r="G183">
        <v>24</v>
      </c>
      <c r="H183">
        <v>2</v>
      </c>
      <c r="I183">
        <v>15605</v>
      </c>
      <c r="J183" t="s">
        <v>399</v>
      </c>
    </row>
    <row r="184" spans="1:10" x14ac:dyDescent="0.25">
      <c r="A184" t="s">
        <v>36</v>
      </c>
      <c r="B184" t="s">
        <v>475</v>
      </c>
      <c r="C184" s="2" t="s">
        <v>476</v>
      </c>
      <c r="D184">
        <v>1.2464237603961399E-3</v>
      </c>
      <c r="E184">
        <v>2.9043342806996102</v>
      </c>
      <c r="F184">
        <v>1492</v>
      </c>
      <c r="G184">
        <v>24</v>
      </c>
      <c r="H184">
        <v>9</v>
      </c>
      <c r="I184">
        <v>15605</v>
      </c>
      <c r="J184" t="s">
        <v>364</v>
      </c>
    </row>
    <row r="185" spans="1:10" x14ac:dyDescent="0.25">
      <c r="A185" t="s">
        <v>36</v>
      </c>
      <c r="B185" t="s">
        <v>477</v>
      </c>
      <c r="C185" s="2" t="s">
        <v>478</v>
      </c>
      <c r="D185">
        <v>1.34725840315777E-3</v>
      </c>
      <c r="E185">
        <v>2.8705490989297999</v>
      </c>
      <c r="F185">
        <v>381</v>
      </c>
      <c r="G185">
        <v>24</v>
      </c>
      <c r="H185">
        <v>5</v>
      </c>
      <c r="I185">
        <v>15605</v>
      </c>
      <c r="J185" t="s">
        <v>479</v>
      </c>
    </row>
    <row r="186" spans="1:10" x14ac:dyDescent="0.25">
      <c r="A186" t="s">
        <v>36</v>
      </c>
      <c r="B186" t="s">
        <v>480</v>
      </c>
      <c r="C186" s="2" t="s">
        <v>481</v>
      </c>
      <c r="D186">
        <v>1.4526892690869999E-3</v>
      </c>
      <c r="E186">
        <v>2.8378272715606401</v>
      </c>
      <c r="F186">
        <v>1524</v>
      </c>
      <c r="G186">
        <v>24</v>
      </c>
      <c r="H186">
        <v>9</v>
      </c>
      <c r="I186">
        <v>15605</v>
      </c>
      <c r="J186" t="s">
        <v>364</v>
      </c>
    </row>
    <row r="187" spans="1:10" x14ac:dyDescent="0.25">
      <c r="A187" t="s">
        <v>36</v>
      </c>
      <c r="B187" t="s">
        <v>482</v>
      </c>
      <c r="C187" s="2" t="s">
        <v>483</v>
      </c>
      <c r="D187">
        <v>1.46455095529005E-3</v>
      </c>
      <c r="E187">
        <v>2.83429551355812</v>
      </c>
      <c r="F187">
        <v>16</v>
      </c>
      <c r="G187">
        <v>24</v>
      </c>
      <c r="H187">
        <v>2</v>
      </c>
      <c r="I187">
        <v>15605</v>
      </c>
      <c r="J187" t="s">
        <v>484</v>
      </c>
    </row>
    <row r="188" spans="1:10" x14ac:dyDescent="0.25">
      <c r="A188" t="s">
        <v>36</v>
      </c>
      <c r="B188" t="s">
        <v>485</v>
      </c>
      <c r="C188" s="2" t="s">
        <v>486</v>
      </c>
      <c r="D188">
        <v>1.56501237828613E-3</v>
      </c>
      <c r="E188">
        <v>2.8054822231014902</v>
      </c>
      <c r="F188">
        <v>1543</v>
      </c>
      <c r="G188">
        <v>24</v>
      </c>
      <c r="H188">
        <v>9</v>
      </c>
      <c r="I188">
        <v>15605</v>
      </c>
      <c r="J188" t="s">
        <v>364</v>
      </c>
    </row>
    <row r="189" spans="1:10" x14ac:dyDescent="0.25">
      <c r="A189" t="s">
        <v>36</v>
      </c>
      <c r="B189" t="s">
        <v>487</v>
      </c>
      <c r="C189" s="2" t="s">
        <v>488</v>
      </c>
      <c r="D189">
        <v>1.6560599620378501E-3</v>
      </c>
      <c r="E189">
        <v>2.78092394248428</v>
      </c>
      <c r="F189">
        <v>87</v>
      </c>
      <c r="G189">
        <v>24</v>
      </c>
      <c r="H189">
        <v>3</v>
      </c>
      <c r="I189">
        <v>15605</v>
      </c>
      <c r="J189" t="s">
        <v>489</v>
      </c>
    </row>
    <row r="190" spans="1:10" x14ac:dyDescent="0.25">
      <c r="A190" t="s">
        <v>36</v>
      </c>
      <c r="B190" t="s">
        <v>490</v>
      </c>
      <c r="C190" s="2" t="s">
        <v>491</v>
      </c>
      <c r="D190">
        <v>1.75225999728594E-3</v>
      </c>
      <c r="E190">
        <v>2.7564014535280399</v>
      </c>
      <c r="F190">
        <v>1948</v>
      </c>
      <c r="G190">
        <v>24</v>
      </c>
      <c r="H190">
        <v>10</v>
      </c>
      <c r="I190">
        <v>15605</v>
      </c>
      <c r="J190" t="s">
        <v>492</v>
      </c>
    </row>
    <row r="191" spans="1:10" x14ac:dyDescent="0.25">
      <c r="A191" t="s">
        <v>36</v>
      </c>
      <c r="B191" t="s">
        <v>493</v>
      </c>
      <c r="C191" s="2" t="s">
        <v>494</v>
      </c>
      <c r="D191">
        <v>1.8259600216099299E-3</v>
      </c>
      <c r="E191">
        <v>2.7385087353363602</v>
      </c>
      <c r="F191">
        <v>4850</v>
      </c>
      <c r="G191">
        <v>24</v>
      </c>
      <c r="H191">
        <v>16</v>
      </c>
      <c r="I191">
        <v>15605</v>
      </c>
      <c r="J191" t="s">
        <v>495</v>
      </c>
    </row>
    <row r="192" spans="1:10" x14ac:dyDescent="0.25">
      <c r="A192" t="s">
        <v>36</v>
      </c>
      <c r="B192" t="s">
        <v>496</v>
      </c>
      <c r="C192" s="2" t="s">
        <v>497</v>
      </c>
      <c r="D192">
        <v>1.9120310595029701E-3</v>
      </c>
      <c r="E192">
        <v>2.71850505721619</v>
      </c>
      <c r="F192">
        <v>9092</v>
      </c>
      <c r="G192">
        <v>24</v>
      </c>
      <c r="H192">
        <v>22</v>
      </c>
      <c r="I192">
        <v>15605</v>
      </c>
      <c r="J192" t="s">
        <v>447</v>
      </c>
    </row>
    <row r="193" spans="1:10" x14ac:dyDescent="0.25">
      <c r="A193" t="s">
        <v>36</v>
      </c>
      <c r="B193" t="s">
        <v>498</v>
      </c>
      <c r="C193" s="2" t="s">
        <v>499</v>
      </c>
      <c r="D193">
        <v>1.9495729521361799E-3</v>
      </c>
      <c r="E193">
        <v>2.7100605090692702</v>
      </c>
      <c r="F193">
        <v>19</v>
      </c>
      <c r="G193">
        <v>24</v>
      </c>
      <c r="H193">
        <v>2</v>
      </c>
      <c r="I193">
        <v>15605</v>
      </c>
      <c r="J193" t="s">
        <v>484</v>
      </c>
    </row>
    <row r="194" spans="1:10" x14ac:dyDescent="0.25">
      <c r="A194" t="s">
        <v>36</v>
      </c>
      <c r="B194" t="s">
        <v>500</v>
      </c>
      <c r="C194" s="2" t="s">
        <v>501</v>
      </c>
      <c r="D194">
        <v>2.10038560869448E-3</v>
      </c>
      <c r="E194">
        <v>2.6777009660496001</v>
      </c>
      <c r="F194">
        <v>20</v>
      </c>
      <c r="G194">
        <v>24</v>
      </c>
      <c r="H194">
        <v>2</v>
      </c>
      <c r="I194">
        <v>15605</v>
      </c>
      <c r="J194" t="s">
        <v>484</v>
      </c>
    </row>
    <row r="195" spans="1:10" x14ac:dyDescent="0.25">
      <c r="A195" t="s">
        <v>36</v>
      </c>
      <c r="B195" t="s">
        <v>502</v>
      </c>
      <c r="C195" s="2" t="s">
        <v>503</v>
      </c>
      <c r="D195">
        <v>2.2582754237554202E-3</v>
      </c>
      <c r="E195">
        <v>2.6462230917632898</v>
      </c>
      <c r="F195">
        <v>1640</v>
      </c>
      <c r="G195">
        <v>24</v>
      </c>
      <c r="H195">
        <v>9</v>
      </c>
      <c r="I195">
        <v>15605</v>
      </c>
      <c r="J195" t="s">
        <v>504</v>
      </c>
    </row>
    <row r="196" spans="1:10" x14ac:dyDescent="0.25">
      <c r="A196" t="s">
        <v>36</v>
      </c>
      <c r="B196" t="s">
        <v>505</v>
      </c>
      <c r="C196" s="2" t="s">
        <v>506</v>
      </c>
      <c r="D196">
        <v>2.3199468824838302E-3</v>
      </c>
      <c r="E196">
        <v>2.6345219586040298</v>
      </c>
      <c r="F196">
        <v>4403</v>
      </c>
      <c r="G196">
        <v>24</v>
      </c>
      <c r="H196">
        <v>15</v>
      </c>
      <c r="I196">
        <v>15605</v>
      </c>
      <c r="J196" t="s">
        <v>507</v>
      </c>
    </row>
    <row r="197" spans="1:10" x14ac:dyDescent="0.25">
      <c r="A197" t="s">
        <v>36</v>
      </c>
      <c r="B197" t="s">
        <v>508</v>
      </c>
      <c r="C197" s="2" t="s">
        <v>509</v>
      </c>
      <c r="D197">
        <v>2.4686412465328698E-3</v>
      </c>
      <c r="E197">
        <v>2.6075420190075902</v>
      </c>
      <c r="F197">
        <v>103</v>
      </c>
      <c r="G197">
        <v>24</v>
      </c>
      <c r="H197">
        <v>3</v>
      </c>
      <c r="I197">
        <v>15605</v>
      </c>
      <c r="J197" t="s">
        <v>177</v>
      </c>
    </row>
    <row r="198" spans="1:10" x14ac:dyDescent="0.25">
      <c r="A198" t="s">
        <v>36</v>
      </c>
      <c r="B198" t="s">
        <v>510</v>
      </c>
      <c r="C198" s="2" t="s">
        <v>511</v>
      </c>
      <c r="D198">
        <v>2.4703366064589599E-3</v>
      </c>
      <c r="E198">
        <v>2.6072438660246902</v>
      </c>
      <c r="F198">
        <v>22</v>
      </c>
      <c r="G198">
        <v>24</v>
      </c>
      <c r="H198">
        <v>2</v>
      </c>
      <c r="I198">
        <v>15605</v>
      </c>
      <c r="J198" t="s">
        <v>484</v>
      </c>
    </row>
    <row r="199" spans="1:10" x14ac:dyDescent="0.25">
      <c r="A199" t="s">
        <v>36</v>
      </c>
      <c r="B199" t="s">
        <v>512</v>
      </c>
      <c r="C199" s="2" t="s">
        <v>513</v>
      </c>
      <c r="D199">
        <v>2.48370206910494E-3</v>
      </c>
      <c r="E199">
        <v>2.6049005008882999</v>
      </c>
      <c r="F199">
        <v>4435</v>
      </c>
      <c r="G199">
        <v>24</v>
      </c>
      <c r="H199">
        <v>15</v>
      </c>
      <c r="I199">
        <v>15605</v>
      </c>
      <c r="J199" t="s">
        <v>514</v>
      </c>
    </row>
    <row r="200" spans="1:10" x14ac:dyDescent="0.25">
      <c r="A200" t="s">
        <v>36</v>
      </c>
      <c r="B200" t="s">
        <v>515</v>
      </c>
      <c r="C200" s="2" t="s">
        <v>516</v>
      </c>
      <c r="D200">
        <v>2.81432451655472E-3</v>
      </c>
      <c r="E200">
        <v>2.5506258260117498</v>
      </c>
      <c r="F200">
        <v>6291</v>
      </c>
      <c r="G200">
        <v>24</v>
      </c>
      <c r="H200">
        <v>18</v>
      </c>
      <c r="I200">
        <v>15605</v>
      </c>
      <c r="J200" t="s">
        <v>517</v>
      </c>
    </row>
    <row r="201" spans="1:10" x14ac:dyDescent="0.25">
      <c r="A201" t="s">
        <v>36</v>
      </c>
      <c r="B201" t="s">
        <v>518</v>
      </c>
      <c r="C201" s="2" t="s">
        <v>519</v>
      </c>
      <c r="D201">
        <v>3.3749909932788598E-3</v>
      </c>
      <c r="E201">
        <v>2.4717273818179901</v>
      </c>
      <c r="F201">
        <v>4575</v>
      </c>
      <c r="G201">
        <v>24</v>
      </c>
      <c r="H201">
        <v>15</v>
      </c>
      <c r="I201">
        <v>15605</v>
      </c>
      <c r="J201" t="s">
        <v>514</v>
      </c>
    </row>
    <row r="202" spans="1:10" x14ac:dyDescent="0.25">
      <c r="A202" t="s">
        <v>36</v>
      </c>
      <c r="B202" t="s">
        <v>520</v>
      </c>
      <c r="C202" s="2" t="s">
        <v>521</v>
      </c>
      <c r="D202">
        <v>3.4639986785516999E-3</v>
      </c>
      <c r="E202">
        <v>2.4604222823295698</v>
      </c>
      <c r="F202">
        <v>2159</v>
      </c>
      <c r="G202">
        <v>24</v>
      </c>
      <c r="H202">
        <v>10</v>
      </c>
      <c r="I202">
        <v>15605</v>
      </c>
      <c r="J202" t="s">
        <v>234</v>
      </c>
    </row>
    <row r="203" spans="1:10" x14ac:dyDescent="0.25">
      <c r="A203" t="s">
        <v>36</v>
      </c>
      <c r="B203" t="s">
        <v>522</v>
      </c>
      <c r="C203" s="2" t="s">
        <v>523</v>
      </c>
      <c r="D203">
        <v>3.5723459329966099E-3</v>
      </c>
      <c r="E203">
        <v>2.4470464922479001</v>
      </c>
      <c r="F203">
        <v>2602</v>
      </c>
      <c r="G203">
        <v>24</v>
      </c>
      <c r="H203">
        <v>11</v>
      </c>
      <c r="I203">
        <v>15605</v>
      </c>
      <c r="J203" t="s">
        <v>524</v>
      </c>
    </row>
    <row r="204" spans="1:10" x14ac:dyDescent="0.25">
      <c r="A204" t="s">
        <v>36</v>
      </c>
      <c r="B204" t="s">
        <v>525</v>
      </c>
      <c r="C204" s="2" t="s">
        <v>526</v>
      </c>
      <c r="D204">
        <v>4.14292204709774E-3</v>
      </c>
      <c r="E204">
        <v>2.3826932382763601</v>
      </c>
      <c r="F204">
        <v>2219</v>
      </c>
      <c r="G204">
        <v>24</v>
      </c>
      <c r="H204">
        <v>10</v>
      </c>
      <c r="I204">
        <v>15605</v>
      </c>
      <c r="J204" t="s">
        <v>527</v>
      </c>
    </row>
    <row r="205" spans="1:10" x14ac:dyDescent="0.25">
      <c r="A205" t="s">
        <v>36</v>
      </c>
      <c r="B205" t="s">
        <v>528</v>
      </c>
      <c r="C205" s="2" t="s">
        <v>529</v>
      </c>
      <c r="D205">
        <v>5.2468658878020002E-3</v>
      </c>
      <c r="E205">
        <v>2.2801000364176098</v>
      </c>
      <c r="F205">
        <v>4792</v>
      </c>
      <c r="G205">
        <v>24</v>
      </c>
      <c r="H205">
        <v>15</v>
      </c>
      <c r="I205">
        <v>15605</v>
      </c>
      <c r="J205" t="s">
        <v>507</v>
      </c>
    </row>
    <row r="206" spans="1:10" x14ac:dyDescent="0.25">
      <c r="A206" t="s">
        <v>36</v>
      </c>
      <c r="B206" t="s">
        <v>530</v>
      </c>
      <c r="C206" s="2" t="s">
        <v>531</v>
      </c>
      <c r="D206">
        <v>5.3688529712908103E-3</v>
      </c>
      <c r="E206">
        <v>2.2701184892443198</v>
      </c>
      <c r="F206">
        <v>35</v>
      </c>
      <c r="G206">
        <v>24</v>
      </c>
      <c r="H206">
        <v>2</v>
      </c>
      <c r="I206">
        <v>15605</v>
      </c>
      <c r="J206" t="s">
        <v>484</v>
      </c>
    </row>
    <row r="207" spans="1:10" x14ac:dyDescent="0.25">
      <c r="A207" t="s">
        <v>36</v>
      </c>
      <c r="B207" t="s">
        <v>532</v>
      </c>
      <c r="C207" s="2" t="s">
        <v>533</v>
      </c>
      <c r="D207">
        <v>5.4697986613766797E-3</v>
      </c>
      <c r="E207">
        <v>2.26202865938181</v>
      </c>
      <c r="F207">
        <v>8137</v>
      </c>
      <c r="G207">
        <v>24</v>
      </c>
      <c r="H207">
        <v>20</v>
      </c>
      <c r="I207">
        <v>15605</v>
      </c>
      <c r="J207" t="s">
        <v>534</v>
      </c>
    </row>
    <row r="208" spans="1:10" x14ac:dyDescent="0.25">
      <c r="A208" t="s">
        <v>36</v>
      </c>
      <c r="B208" s="7" t="s">
        <v>46</v>
      </c>
      <c r="C208" s="6" t="s">
        <v>47</v>
      </c>
      <c r="D208">
        <v>7.8838757226410601E-3</v>
      </c>
      <c r="E208">
        <v>2.1032602303333099</v>
      </c>
      <c r="F208">
        <v>5655</v>
      </c>
      <c r="G208">
        <v>24</v>
      </c>
      <c r="H208">
        <v>16</v>
      </c>
      <c r="I208">
        <v>15605</v>
      </c>
      <c r="J208" t="s">
        <v>431</v>
      </c>
    </row>
    <row r="209" spans="1:10" x14ac:dyDescent="0.25">
      <c r="A209" t="s">
        <v>36</v>
      </c>
      <c r="B209" t="s">
        <v>535</v>
      </c>
      <c r="C209" s="2" t="s">
        <v>536</v>
      </c>
      <c r="D209">
        <v>8.4100092766468404E-3</v>
      </c>
      <c r="E209">
        <v>2.0752035251540102</v>
      </c>
      <c r="F209">
        <v>1288</v>
      </c>
      <c r="G209">
        <v>24</v>
      </c>
      <c r="H209">
        <v>7</v>
      </c>
      <c r="I209">
        <v>15605</v>
      </c>
      <c r="J209" t="s">
        <v>537</v>
      </c>
    </row>
    <row r="210" spans="1:10" x14ac:dyDescent="0.25">
      <c r="A210" t="s">
        <v>36</v>
      </c>
      <c r="B210" t="s">
        <v>538</v>
      </c>
      <c r="C210" s="2" t="s">
        <v>539</v>
      </c>
      <c r="D210">
        <v>8.9718892811131001E-3</v>
      </c>
      <c r="E210">
        <v>2.0471160945293598</v>
      </c>
      <c r="F210">
        <v>958</v>
      </c>
      <c r="G210">
        <v>24</v>
      </c>
      <c r="H210">
        <v>6</v>
      </c>
      <c r="I210">
        <v>15605</v>
      </c>
      <c r="J210" t="s">
        <v>327</v>
      </c>
    </row>
    <row r="211" spans="1:10" x14ac:dyDescent="0.25">
      <c r="A211" t="s">
        <v>36</v>
      </c>
      <c r="B211" t="s">
        <v>540</v>
      </c>
      <c r="C211" s="2" t="s">
        <v>541</v>
      </c>
      <c r="D211">
        <v>1.07228778170357E-2</v>
      </c>
      <c r="E211">
        <v>1.9696886425975799</v>
      </c>
      <c r="F211">
        <v>203</v>
      </c>
      <c r="G211">
        <v>24</v>
      </c>
      <c r="H211">
        <v>3</v>
      </c>
      <c r="I211">
        <v>15605</v>
      </c>
      <c r="J211" t="s">
        <v>489</v>
      </c>
    </row>
    <row r="212" spans="1:10" x14ac:dyDescent="0.25">
      <c r="A212" t="s">
        <v>36</v>
      </c>
      <c r="B212" t="s">
        <v>542</v>
      </c>
      <c r="C212" s="2" t="s">
        <v>543</v>
      </c>
      <c r="D212">
        <v>1.07228778170357E-2</v>
      </c>
      <c r="E212">
        <v>1.9696886425975799</v>
      </c>
      <c r="F212">
        <v>420</v>
      </c>
      <c r="G212">
        <v>24</v>
      </c>
      <c r="H212">
        <v>4</v>
      </c>
      <c r="I212">
        <v>15605</v>
      </c>
      <c r="J212" t="s">
        <v>544</v>
      </c>
    </row>
    <row r="213" spans="1:10" x14ac:dyDescent="0.25">
      <c r="A213" t="s">
        <v>36</v>
      </c>
      <c r="B213" t="s">
        <v>545</v>
      </c>
      <c r="C213" s="2" t="s">
        <v>546</v>
      </c>
      <c r="D213">
        <v>1.2591851277058801E-2</v>
      </c>
      <c r="E213">
        <v>1.89991041442704</v>
      </c>
      <c r="F213">
        <v>64</v>
      </c>
      <c r="G213">
        <v>24</v>
      </c>
      <c r="H213">
        <v>2</v>
      </c>
      <c r="I213">
        <v>15605</v>
      </c>
      <c r="J213" t="s">
        <v>424</v>
      </c>
    </row>
    <row r="214" spans="1:10" x14ac:dyDescent="0.25">
      <c r="A214" t="s">
        <v>36</v>
      </c>
      <c r="B214" t="s">
        <v>547</v>
      </c>
      <c r="C214" s="2" t="s">
        <v>548</v>
      </c>
      <c r="D214">
        <v>1.27814344249916E-2</v>
      </c>
      <c r="E214">
        <v>1.8934204037753799</v>
      </c>
      <c r="F214">
        <v>734</v>
      </c>
      <c r="G214">
        <v>24</v>
      </c>
      <c r="H214">
        <v>5</v>
      </c>
      <c r="I214">
        <v>15605</v>
      </c>
      <c r="J214" t="s">
        <v>549</v>
      </c>
    </row>
    <row r="215" spans="1:10" x14ac:dyDescent="0.25">
      <c r="A215" t="s">
        <v>36</v>
      </c>
      <c r="B215" t="s">
        <v>550</v>
      </c>
      <c r="C215" s="2" t="s">
        <v>551</v>
      </c>
      <c r="D215">
        <v>1.3262130213427399E-2</v>
      </c>
      <c r="E215">
        <v>1.8773867123088399</v>
      </c>
      <c r="F215">
        <v>743</v>
      </c>
      <c r="G215">
        <v>24</v>
      </c>
      <c r="H215">
        <v>5</v>
      </c>
      <c r="I215">
        <v>15605</v>
      </c>
      <c r="J215" t="s">
        <v>552</v>
      </c>
    </row>
    <row r="216" spans="1:10" x14ac:dyDescent="0.25">
      <c r="A216" t="s">
        <v>36</v>
      </c>
      <c r="B216" t="s">
        <v>553</v>
      </c>
      <c r="C216" s="2" t="s">
        <v>554</v>
      </c>
      <c r="D216">
        <v>1.3472532420613499E-2</v>
      </c>
      <c r="E216">
        <v>1.87055076263439</v>
      </c>
      <c r="F216">
        <v>1448</v>
      </c>
      <c r="G216">
        <v>24</v>
      </c>
      <c r="H216">
        <v>7</v>
      </c>
      <c r="I216">
        <v>15605</v>
      </c>
      <c r="J216" t="s">
        <v>555</v>
      </c>
    </row>
    <row r="217" spans="1:10" x14ac:dyDescent="0.25">
      <c r="A217" t="s">
        <v>36</v>
      </c>
      <c r="B217" t="s">
        <v>556</v>
      </c>
      <c r="C217" s="2" t="s">
        <v>557</v>
      </c>
      <c r="D217">
        <v>1.36027381174871E-2</v>
      </c>
      <c r="E217">
        <v>1.86637366298092</v>
      </c>
      <c r="F217">
        <v>69</v>
      </c>
      <c r="G217">
        <v>24</v>
      </c>
      <c r="H217">
        <v>2</v>
      </c>
      <c r="I217">
        <v>15605</v>
      </c>
      <c r="J217" t="s">
        <v>180</v>
      </c>
    </row>
    <row r="218" spans="1:10" x14ac:dyDescent="0.25">
      <c r="A218" t="s">
        <v>36</v>
      </c>
      <c r="B218" t="s">
        <v>558</v>
      </c>
      <c r="C218" s="2" t="s">
        <v>559</v>
      </c>
      <c r="D218">
        <v>1.53678169354963E-2</v>
      </c>
      <c r="E218">
        <v>1.8133878215181201</v>
      </c>
      <c r="F218">
        <v>6733</v>
      </c>
      <c r="G218">
        <v>24</v>
      </c>
      <c r="H218">
        <v>17</v>
      </c>
      <c r="I218">
        <v>15605</v>
      </c>
      <c r="J218" t="s">
        <v>560</v>
      </c>
    </row>
    <row r="219" spans="1:10" x14ac:dyDescent="0.25">
      <c r="A219" t="s">
        <v>36</v>
      </c>
      <c r="B219" t="s">
        <v>561</v>
      </c>
      <c r="C219" s="2" t="s">
        <v>562</v>
      </c>
      <c r="D219">
        <v>1.5894067412791101E-2</v>
      </c>
      <c r="E219">
        <v>1.79876494930697</v>
      </c>
      <c r="F219">
        <v>3315</v>
      </c>
      <c r="G219">
        <v>24</v>
      </c>
      <c r="H219">
        <v>11</v>
      </c>
      <c r="I219">
        <v>15605</v>
      </c>
      <c r="J219" t="s">
        <v>524</v>
      </c>
    </row>
    <row r="220" spans="1:10" x14ac:dyDescent="0.25">
      <c r="A220" t="s">
        <v>36</v>
      </c>
      <c r="B220" t="s">
        <v>563</v>
      </c>
      <c r="C220" s="2" t="s">
        <v>564</v>
      </c>
      <c r="D220">
        <v>1.5894067412791101E-2</v>
      </c>
      <c r="E220">
        <v>1.79876494930697</v>
      </c>
      <c r="F220">
        <v>786</v>
      </c>
      <c r="G220">
        <v>24</v>
      </c>
      <c r="H220">
        <v>5</v>
      </c>
      <c r="I220">
        <v>15605</v>
      </c>
      <c r="J220" t="s">
        <v>565</v>
      </c>
    </row>
    <row r="221" spans="1:10" x14ac:dyDescent="0.25">
      <c r="A221" t="s">
        <v>36</v>
      </c>
      <c r="B221" t="s">
        <v>566</v>
      </c>
      <c r="C221" s="2" t="s">
        <v>567</v>
      </c>
      <c r="D221">
        <v>1.5894067412791101E-2</v>
      </c>
      <c r="E221">
        <v>1.79876494930697</v>
      </c>
      <c r="F221">
        <v>8885</v>
      </c>
      <c r="G221">
        <v>24</v>
      </c>
      <c r="H221">
        <v>20</v>
      </c>
      <c r="I221">
        <v>15605</v>
      </c>
      <c r="J221" t="s">
        <v>568</v>
      </c>
    </row>
    <row r="222" spans="1:10" x14ac:dyDescent="0.25">
      <c r="A222" t="s">
        <v>36</v>
      </c>
      <c r="B222" t="s">
        <v>569</v>
      </c>
      <c r="C222" s="2" t="s">
        <v>570</v>
      </c>
      <c r="D222">
        <v>1.7906969530457999E-2</v>
      </c>
      <c r="E222">
        <v>1.7469779053603001</v>
      </c>
      <c r="F222">
        <v>7520</v>
      </c>
      <c r="G222">
        <v>24</v>
      </c>
      <c r="H222">
        <v>18</v>
      </c>
      <c r="I222">
        <v>15605</v>
      </c>
      <c r="J222" t="s">
        <v>517</v>
      </c>
    </row>
    <row r="223" spans="1:10" x14ac:dyDescent="0.25">
      <c r="A223" t="s">
        <v>36</v>
      </c>
      <c r="B223" t="s">
        <v>571</v>
      </c>
      <c r="C223" s="2" t="s">
        <v>572</v>
      </c>
      <c r="D223">
        <v>1.8800142964382802E-2</v>
      </c>
      <c r="E223">
        <v>1.7258388481614999</v>
      </c>
      <c r="F223">
        <v>518</v>
      </c>
      <c r="G223">
        <v>24</v>
      </c>
      <c r="H223">
        <v>4</v>
      </c>
      <c r="I223">
        <v>15605</v>
      </c>
      <c r="J223" t="s">
        <v>393</v>
      </c>
    </row>
    <row r="224" spans="1:10" x14ac:dyDescent="0.25">
      <c r="A224" t="s">
        <v>36</v>
      </c>
      <c r="B224" t="s">
        <v>573</v>
      </c>
      <c r="C224" s="2" t="s">
        <v>574</v>
      </c>
      <c r="D224">
        <v>1.91076010651785E-2</v>
      </c>
      <c r="E224">
        <v>1.7187938346380101</v>
      </c>
      <c r="F224">
        <v>3420</v>
      </c>
      <c r="G224">
        <v>24</v>
      </c>
      <c r="H224">
        <v>11</v>
      </c>
      <c r="I224">
        <v>15605</v>
      </c>
      <c r="J224" t="s">
        <v>575</v>
      </c>
    </row>
    <row r="225" spans="1:10" x14ac:dyDescent="0.25">
      <c r="A225" t="s">
        <v>36</v>
      </c>
      <c r="B225" t="s">
        <v>576</v>
      </c>
      <c r="C225" s="2" t="s">
        <v>577</v>
      </c>
      <c r="D225">
        <v>1.91076010651785E-2</v>
      </c>
      <c r="E225">
        <v>1.7187938346380101</v>
      </c>
      <c r="F225">
        <v>3420</v>
      </c>
      <c r="G225">
        <v>24</v>
      </c>
      <c r="H225">
        <v>11</v>
      </c>
      <c r="I225">
        <v>15605</v>
      </c>
      <c r="J225" t="s">
        <v>575</v>
      </c>
    </row>
    <row r="226" spans="1:10" x14ac:dyDescent="0.25">
      <c r="A226" t="s">
        <v>36</v>
      </c>
      <c r="B226" t="s">
        <v>578</v>
      </c>
      <c r="C226" s="2" t="s">
        <v>579</v>
      </c>
      <c r="D226">
        <v>2.1800364205572902E-2</v>
      </c>
      <c r="E226">
        <v>1.66153625083808</v>
      </c>
      <c r="F226">
        <v>1224</v>
      </c>
      <c r="G226">
        <v>24</v>
      </c>
      <c r="H226">
        <v>6</v>
      </c>
      <c r="I226">
        <v>15605</v>
      </c>
      <c r="J226" t="s">
        <v>580</v>
      </c>
    </row>
    <row r="227" spans="1:10" x14ac:dyDescent="0.25">
      <c r="A227" t="s">
        <v>36</v>
      </c>
      <c r="B227" t="s">
        <v>581</v>
      </c>
      <c r="C227" s="2" t="s">
        <v>582</v>
      </c>
      <c r="D227">
        <v>2.24441488958587E-2</v>
      </c>
      <c r="E227">
        <v>1.6488968588228201</v>
      </c>
      <c r="F227">
        <v>554</v>
      </c>
      <c r="G227">
        <v>24</v>
      </c>
      <c r="H227">
        <v>4</v>
      </c>
      <c r="I227">
        <v>15605</v>
      </c>
      <c r="J227" t="s">
        <v>393</v>
      </c>
    </row>
    <row r="228" spans="1:10" x14ac:dyDescent="0.25">
      <c r="A228" t="s">
        <v>36</v>
      </c>
      <c r="B228" t="s">
        <v>583</v>
      </c>
      <c r="C228" s="2" t="s">
        <v>584</v>
      </c>
      <c r="D228">
        <v>2.4346589214853599E-2</v>
      </c>
      <c r="E228">
        <v>1.6135618717767299</v>
      </c>
      <c r="F228">
        <v>1261</v>
      </c>
      <c r="G228">
        <v>24</v>
      </c>
      <c r="H228">
        <v>6</v>
      </c>
      <c r="I228">
        <v>15605</v>
      </c>
      <c r="J228" t="s">
        <v>580</v>
      </c>
    </row>
    <row r="229" spans="1:10" x14ac:dyDescent="0.25">
      <c r="A229" t="s">
        <v>36</v>
      </c>
      <c r="B229" t="s">
        <v>585</v>
      </c>
      <c r="C229" s="2" t="s">
        <v>586</v>
      </c>
      <c r="D229">
        <v>2.4975847023455101E-2</v>
      </c>
      <c r="E229">
        <v>1.6024797743182</v>
      </c>
      <c r="F229">
        <v>906</v>
      </c>
      <c r="G229">
        <v>24</v>
      </c>
      <c r="H229">
        <v>5</v>
      </c>
      <c r="I229">
        <v>15605</v>
      </c>
      <c r="J229" t="s">
        <v>587</v>
      </c>
    </row>
    <row r="230" spans="1:10" x14ac:dyDescent="0.25">
      <c r="A230" t="s">
        <v>36</v>
      </c>
      <c r="B230" t="s">
        <v>588</v>
      </c>
      <c r="C230" s="2" t="s">
        <v>589</v>
      </c>
      <c r="D230">
        <v>2.5013061965209499E-2</v>
      </c>
      <c r="E230">
        <v>1.6018331410084901</v>
      </c>
      <c r="F230">
        <v>579</v>
      </c>
      <c r="G230">
        <v>24</v>
      </c>
      <c r="H230">
        <v>4</v>
      </c>
      <c r="I230">
        <v>15605</v>
      </c>
      <c r="J230" t="s">
        <v>393</v>
      </c>
    </row>
    <row r="231" spans="1:10" x14ac:dyDescent="0.25">
      <c r="A231" t="s">
        <v>36</v>
      </c>
      <c r="B231" t="s">
        <v>590</v>
      </c>
      <c r="C231" s="2" t="s">
        <v>591</v>
      </c>
      <c r="D231">
        <v>2.62717748231776E-2</v>
      </c>
      <c r="E231">
        <v>1.5805105869065099</v>
      </c>
      <c r="F231">
        <v>588</v>
      </c>
      <c r="G231">
        <v>24</v>
      </c>
      <c r="H231">
        <v>4</v>
      </c>
      <c r="I231">
        <v>15605</v>
      </c>
      <c r="J231" t="s">
        <v>393</v>
      </c>
    </row>
    <row r="232" spans="1:10" x14ac:dyDescent="0.25">
      <c r="A232" t="s">
        <v>36</v>
      </c>
      <c r="B232" t="s">
        <v>592</v>
      </c>
      <c r="C232" s="2" t="s">
        <v>593</v>
      </c>
      <c r="D232">
        <v>2.64778408791559E-2</v>
      </c>
      <c r="E232">
        <v>1.5771174320910599</v>
      </c>
      <c r="F232">
        <v>312</v>
      </c>
      <c r="G232">
        <v>24</v>
      </c>
      <c r="H232">
        <v>3</v>
      </c>
      <c r="I232">
        <v>15605</v>
      </c>
      <c r="J232" t="s">
        <v>594</v>
      </c>
    </row>
    <row r="233" spans="1:10" x14ac:dyDescent="0.25">
      <c r="A233" t="s">
        <v>36</v>
      </c>
      <c r="B233" t="s">
        <v>595</v>
      </c>
      <c r="C233" s="2" t="s">
        <v>596</v>
      </c>
      <c r="D233">
        <v>2.6674223340524699E-2</v>
      </c>
      <c r="E233">
        <v>1.5739082168457501</v>
      </c>
      <c r="F233">
        <v>3608</v>
      </c>
      <c r="G233">
        <v>24</v>
      </c>
      <c r="H233">
        <v>11</v>
      </c>
      <c r="I233">
        <v>15605</v>
      </c>
      <c r="J233" t="s">
        <v>575</v>
      </c>
    </row>
    <row r="234" spans="1:10" x14ac:dyDescent="0.25">
      <c r="A234" t="s">
        <v>36</v>
      </c>
      <c r="B234" t="s">
        <v>597</v>
      </c>
      <c r="C234" s="2" t="s">
        <v>598</v>
      </c>
      <c r="D234">
        <v>2.7236380538918699E-2</v>
      </c>
      <c r="E234">
        <v>1.5648506066130199</v>
      </c>
      <c r="F234">
        <v>111</v>
      </c>
      <c r="G234">
        <v>24</v>
      </c>
      <c r="H234">
        <v>2</v>
      </c>
      <c r="I234">
        <v>15605</v>
      </c>
      <c r="J234" t="s">
        <v>484</v>
      </c>
    </row>
    <row r="235" spans="1:10" x14ac:dyDescent="0.25">
      <c r="A235" t="s">
        <v>36</v>
      </c>
      <c r="B235" t="s">
        <v>61</v>
      </c>
      <c r="C235" s="2" t="s">
        <v>62</v>
      </c>
      <c r="D235">
        <v>2.7591001649427401E-2</v>
      </c>
      <c r="E235">
        <v>1.5592325328327801</v>
      </c>
      <c r="F235">
        <v>321</v>
      </c>
      <c r="G235">
        <v>24</v>
      </c>
      <c r="H235">
        <v>3</v>
      </c>
      <c r="I235">
        <v>15605</v>
      </c>
      <c r="J235" t="s">
        <v>599</v>
      </c>
    </row>
    <row r="236" spans="1:10" x14ac:dyDescent="0.25">
      <c r="A236" t="s">
        <v>36</v>
      </c>
      <c r="B236" t="s">
        <v>600</v>
      </c>
      <c r="C236" s="2" t="s">
        <v>601</v>
      </c>
      <c r="D236">
        <v>3.1748407885982703E-2</v>
      </c>
      <c r="E236">
        <v>1.49827804875528</v>
      </c>
      <c r="F236">
        <v>10223</v>
      </c>
      <c r="G236">
        <v>24</v>
      </c>
      <c r="H236">
        <v>21</v>
      </c>
      <c r="I236">
        <v>15605</v>
      </c>
      <c r="J236" t="s">
        <v>602</v>
      </c>
    </row>
    <row r="237" spans="1:10" x14ac:dyDescent="0.25">
      <c r="A237" t="s">
        <v>36</v>
      </c>
      <c r="B237" t="s">
        <v>603</v>
      </c>
      <c r="C237" s="2" t="s">
        <v>604</v>
      </c>
      <c r="D237">
        <v>3.2616156310088101E-2</v>
      </c>
      <c r="E237">
        <v>1.48656722023243</v>
      </c>
      <c r="F237">
        <v>642</v>
      </c>
      <c r="G237">
        <v>24</v>
      </c>
      <c r="H237">
        <v>4</v>
      </c>
      <c r="I237">
        <v>15605</v>
      </c>
      <c r="J237" t="s">
        <v>393</v>
      </c>
    </row>
    <row r="238" spans="1:10" x14ac:dyDescent="0.25">
      <c r="A238" t="s">
        <v>36</v>
      </c>
      <c r="B238" t="s">
        <v>605</v>
      </c>
      <c r="C238" s="2" t="s">
        <v>606</v>
      </c>
      <c r="D238">
        <v>3.3491713362800699E-2</v>
      </c>
      <c r="E238">
        <v>1.47506263433603</v>
      </c>
      <c r="F238">
        <v>351</v>
      </c>
      <c r="G238">
        <v>24</v>
      </c>
      <c r="H238">
        <v>3</v>
      </c>
      <c r="I238">
        <v>15605</v>
      </c>
      <c r="J238" t="s">
        <v>594</v>
      </c>
    </row>
    <row r="239" spans="1:10" x14ac:dyDescent="0.25">
      <c r="A239" t="s">
        <v>36</v>
      </c>
      <c r="B239" t="s">
        <v>607</v>
      </c>
      <c r="C239" s="2" t="s">
        <v>608</v>
      </c>
      <c r="D239">
        <v>3.8794316660461098E-2</v>
      </c>
      <c r="E239">
        <v>1.4112318935756201</v>
      </c>
      <c r="F239">
        <v>9606</v>
      </c>
      <c r="G239">
        <v>24</v>
      </c>
      <c r="H239">
        <v>20</v>
      </c>
      <c r="I239">
        <v>15605</v>
      </c>
      <c r="J239" t="s">
        <v>568</v>
      </c>
    </row>
    <row r="240" spans="1:10" x14ac:dyDescent="0.25">
      <c r="A240" t="s">
        <v>36</v>
      </c>
      <c r="B240" t="s">
        <v>609</v>
      </c>
      <c r="C240" s="2" t="s">
        <v>610</v>
      </c>
      <c r="D240">
        <v>4.3301132833071201E-2</v>
      </c>
      <c r="E240">
        <v>1.36350074159776</v>
      </c>
      <c r="F240">
        <v>399</v>
      </c>
      <c r="G240">
        <v>24</v>
      </c>
      <c r="H240">
        <v>3</v>
      </c>
      <c r="I240">
        <v>15605</v>
      </c>
      <c r="J240" t="s">
        <v>611</v>
      </c>
    </row>
    <row r="241" spans="1:10" x14ac:dyDescent="0.25">
      <c r="A241" t="s">
        <v>36</v>
      </c>
      <c r="B241" t="s">
        <v>612</v>
      </c>
      <c r="C241" s="2" t="s">
        <v>613</v>
      </c>
      <c r="D241">
        <v>4.5901053906479902E-2</v>
      </c>
      <c r="E241">
        <v>1.33817734277397</v>
      </c>
      <c r="F241">
        <v>412</v>
      </c>
      <c r="G241">
        <v>24</v>
      </c>
      <c r="H241">
        <v>3</v>
      </c>
      <c r="I241">
        <v>15605</v>
      </c>
      <c r="J241" t="s">
        <v>614</v>
      </c>
    </row>
    <row r="242" spans="1:10" x14ac:dyDescent="0.25">
      <c r="A242" t="s">
        <v>36</v>
      </c>
      <c r="B242" t="s">
        <v>615</v>
      </c>
      <c r="C242" s="2" t="s">
        <v>616</v>
      </c>
      <c r="D242">
        <v>4.6146157725579597E-2</v>
      </c>
      <c r="E242">
        <v>1.3358644538590101</v>
      </c>
      <c r="F242">
        <v>413</v>
      </c>
      <c r="G242">
        <v>24</v>
      </c>
      <c r="H242">
        <v>3</v>
      </c>
      <c r="I242">
        <v>15605</v>
      </c>
      <c r="J242" t="s">
        <v>614</v>
      </c>
    </row>
    <row r="243" spans="1:10" x14ac:dyDescent="0.25">
      <c r="A243" t="s">
        <v>36</v>
      </c>
      <c r="B243" t="s">
        <v>617</v>
      </c>
      <c r="C243" s="2" t="s">
        <v>618</v>
      </c>
      <c r="D243">
        <v>4.7538327874819798E-2</v>
      </c>
      <c r="E243">
        <v>1.32295609832324</v>
      </c>
      <c r="F243">
        <v>7651</v>
      </c>
      <c r="G243">
        <v>24</v>
      </c>
      <c r="H243">
        <v>17</v>
      </c>
      <c r="I243">
        <v>15605</v>
      </c>
      <c r="J243" t="s">
        <v>560</v>
      </c>
    </row>
    <row r="244" spans="1:10" x14ac:dyDescent="0.25">
      <c r="A244" t="s">
        <v>36</v>
      </c>
      <c r="B244" t="s">
        <v>619</v>
      </c>
      <c r="C244" s="2" t="s">
        <v>620</v>
      </c>
      <c r="D244">
        <v>4.7563953895468303E-2</v>
      </c>
      <c r="E244">
        <v>1.3227220505291599</v>
      </c>
      <c r="F244">
        <v>420</v>
      </c>
      <c r="G244">
        <v>24</v>
      </c>
      <c r="H244">
        <v>3</v>
      </c>
      <c r="I244">
        <v>15605</v>
      </c>
      <c r="J244" t="s">
        <v>614</v>
      </c>
    </row>
    <row r="245" spans="1:10" x14ac:dyDescent="0.25">
      <c r="A245" t="s">
        <v>81</v>
      </c>
      <c r="B245" s="7" t="s">
        <v>116</v>
      </c>
      <c r="C245" s="6" t="s">
        <v>117</v>
      </c>
      <c r="D245">
        <v>2.8811912782967601E-6</v>
      </c>
      <c r="E245">
        <v>5.5404279085535801</v>
      </c>
      <c r="F245">
        <v>735</v>
      </c>
      <c r="G245">
        <v>24</v>
      </c>
      <c r="H245">
        <v>10</v>
      </c>
      <c r="I245">
        <v>16579</v>
      </c>
      <c r="J245" t="s">
        <v>621</v>
      </c>
    </row>
    <row r="246" spans="1:10" x14ac:dyDescent="0.25">
      <c r="A246" t="s">
        <v>81</v>
      </c>
      <c r="B246" t="s">
        <v>622</v>
      </c>
      <c r="C246" s="2" t="s">
        <v>623</v>
      </c>
      <c r="D246">
        <v>2.8811912782967601E-6</v>
      </c>
      <c r="E246">
        <v>5.5404279085535801</v>
      </c>
      <c r="F246">
        <v>936</v>
      </c>
      <c r="G246">
        <v>24</v>
      </c>
      <c r="H246">
        <v>11</v>
      </c>
      <c r="I246">
        <v>16579</v>
      </c>
      <c r="J246" t="s">
        <v>624</v>
      </c>
    </row>
    <row r="247" spans="1:10" x14ac:dyDescent="0.25">
      <c r="A247" t="s">
        <v>81</v>
      </c>
      <c r="B247" s="7" t="s">
        <v>91</v>
      </c>
      <c r="C247" s="6" t="s">
        <v>92</v>
      </c>
      <c r="D247">
        <v>1.8795299892891701E-4</v>
      </c>
      <c r="E247">
        <v>3.72595074040566</v>
      </c>
      <c r="F247">
        <v>8800</v>
      </c>
      <c r="G247">
        <v>24</v>
      </c>
      <c r="H247">
        <v>23</v>
      </c>
      <c r="I247">
        <v>16579</v>
      </c>
      <c r="J247" t="s">
        <v>625</v>
      </c>
    </row>
    <row r="248" spans="1:10" x14ac:dyDescent="0.25">
      <c r="A248" t="s">
        <v>81</v>
      </c>
      <c r="B248" s="7" t="s">
        <v>141</v>
      </c>
      <c r="C248" s="6" t="s">
        <v>142</v>
      </c>
      <c r="D248">
        <v>2.0954577582283501E-4</v>
      </c>
      <c r="E248">
        <v>3.67872108956802</v>
      </c>
      <c r="F248">
        <v>1332</v>
      </c>
      <c r="G248">
        <v>24</v>
      </c>
      <c r="H248">
        <v>10</v>
      </c>
      <c r="I248">
        <v>16579</v>
      </c>
      <c r="J248" t="s">
        <v>621</v>
      </c>
    </row>
    <row r="249" spans="1:10" x14ac:dyDescent="0.25">
      <c r="A249" t="s">
        <v>81</v>
      </c>
      <c r="B249" t="s">
        <v>626</v>
      </c>
      <c r="C249" s="2" t="s">
        <v>627</v>
      </c>
      <c r="D249">
        <v>2.13348362372195E-4</v>
      </c>
      <c r="E249">
        <v>3.6709106863666401</v>
      </c>
      <c r="F249">
        <v>1349</v>
      </c>
      <c r="G249">
        <v>24</v>
      </c>
      <c r="H249">
        <v>10</v>
      </c>
      <c r="I249">
        <v>16579</v>
      </c>
      <c r="J249" t="s">
        <v>621</v>
      </c>
    </row>
    <row r="250" spans="1:10" x14ac:dyDescent="0.25">
      <c r="A250" t="s">
        <v>81</v>
      </c>
      <c r="B250" s="7" t="s">
        <v>158</v>
      </c>
      <c r="C250" s="6" t="s">
        <v>159</v>
      </c>
      <c r="D250">
        <v>2.3168202007278399E-4</v>
      </c>
      <c r="E250">
        <v>3.6351076687830202</v>
      </c>
      <c r="F250">
        <v>206</v>
      </c>
      <c r="G250">
        <v>24</v>
      </c>
      <c r="H250">
        <v>5</v>
      </c>
      <c r="I250">
        <v>16579</v>
      </c>
      <c r="J250" t="s">
        <v>628</v>
      </c>
    </row>
    <row r="251" spans="1:10" x14ac:dyDescent="0.25">
      <c r="A251" t="s">
        <v>81</v>
      </c>
      <c r="B251" t="s">
        <v>147</v>
      </c>
      <c r="C251" s="2" t="s">
        <v>148</v>
      </c>
      <c r="D251">
        <v>6.0960067374319596E-4</v>
      </c>
      <c r="E251">
        <v>3.2149545616770001</v>
      </c>
      <c r="F251">
        <v>1247</v>
      </c>
      <c r="G251">
        <v>24</v>
      </c>
      <c r="H251">
        <v>9</v>
      </c>
      <c r="I251">
        <v>16579</v>
      </c>
      <c r="J251" t="s">
        <v>629</v>
      </c>
    </row>
    <row r="252" spans="1:10" x14ac:dyDescent="0.25">
      <c r="A252" t="s">
        <v>81</v>
      </c>
      <c r="B252" t="s">
        <v>630</v>
      </c>
      <c r="C252" s="2" t="s">
        <v>631</v>
      </c>
      <c r="D252">
        <v>6.87981749020508E-4</v>
      </c>
      <c r="E252">
        <v>3.1624230827017201</v>
      </c>
      <c r="F252">
        <v>10894</v>
      </c>
      <c r="G252">
        <v>24</v>
      </c>
      <c r="H252">
        <v>24</v>
      </c>
      <c r="I252">
        <v>16579</v>
      </c>
      <c r="J252" t="s">
        <v>632</v>
      </c>
    </row>
    <row r="253" spans="1:10" x14ac:dyDescent="0.25">
      <c r="A253" t="s">
        <v>81</v>
      </c>
      <c r="B253" s="7" t="s">
        <v>105</v>
      </c>
      <c r="C253" s="6" t="s">
        <v>106</v>
      </c>
      <c r="D253">
        <v>1.09894611448936E-3</v>
      </c>
      <c r="E253">
        <v>2.9590236021658201</v>
      </c>
      <c r="F253">
        <v>9938</v>
      </c>
      <c r="G253">
        <v>24</v>
      </c>
      <c r="H253">
        <v>23</v>
      </c>
      <c r="I253">
        <v>16579</v>
      </c>
      <c r="J253" t="s">
        <v>625</v>
      </c>
    </row>
    <row r="254" spans="1:10" x14ac:dyDescent="0.25">
      <c r="A254" t="s">
        <v>81</v>
      </c>
      <c r="B254" s="7" t="s">
        <v>144</v>
      </c>
      <c r="C254" s="6" t="s">
        <v>145</v>
      </c>
      <c r="D254">
        <v>1.56893927354075E-3</v>
      </c>
      <c r="E254">
        <v>2.8043938656396601</v>
      </c>
      <c r="F254">
        <v>183</v>
      </c>
      <c r="G254">
        <v>24</v>
      </c>
      <c r="H254">
        <v>4</v>
      </c>
      <c r="I254">
        <v>16579</v>
      </c>
      <c r="J254" t="s">
        <v>633</v>
      </c>
    </row>
    <row r="255" spans="1:10" x14ac:dyDescent="0.25">
      <c r="A255" t="s">
        <v>81</v>
      </c>
      <c r="B255" t="s">
        <v>634</v>
      </c>
      <c r="C255" s="2" t="s">
        <v>635</v>
      </c>
      <c r="D255">
        <v>2.3022776959114601E-3</v>
      </c>
      <c r="E255">
        <v>2.6378422938563801</v>
      </c>
      <c r="F255">
        <v>9458</v>
      </c>
      <c r="G255">
        <v>24</v>
      </c>
      <c r="H255">
        <v>22</v>
      </c>
      <c r="I255">
        <v>16579</v>
      </c>
      <c r="J255" t="s">
        <v>636</v>
      </c>
    </row>
    <row r="256" spans="1:10" x14ac:dyDescent="0.25">
      <c r="A256" t="s">
        <v>81</v>
      </c>
      <c r="B256" t="s">
        <v>637</v>
      </c>
      <c r="C256" s="2" t="s">
        <v>638</v>
      </c>
      <c r="D256">
        <v>2.5454207648304499E-3</v>
      </c>
      <c r="E256">
        <v>2.5942404173587099</v>
      </c>
      <c r="F256">
        <v>11795</v>
      </c>
      <c r="G256">
        <v>24</v>
      </c>
      <c r="H256">
        <v>24</v>
      </c>
      <c r="I256">
        <v>16579</v>
      </c>
      <c r="J256" t="s">
        <v>632</v>
      </c>
    </row>
    <row r="257" spans="1:10" x14ac:dyDescent="0.25">
      <c r="A257" t="s">
        <v>81</v>
      </c>
      <c r="B257" t="s">
        <v>82</v>
      </c>
      <c r="C257" s="2" t="s">
        <v>83</v>
      </c>
      <c r="D257">
        <v>4.3237974871656801E-3</v>
      </c>
      <c r="E257">
        <v>2.36413465520579</v>
      </c>
      <c r="F257">
        <v>2613</v>
      </c>
      <c r="G257">
        <v>24</v>
      </c>
      <c r="H257">
        <v>11</v>
      </c>
      <c r="I257">
        <v>16579</v>
      </c>
      <c r="J257" t="s">
        <v>639</v>
      </c>
    </row>
    <row r="258" spans="1:10" x14ac:dyDescent="0.25">
      <c r="A258" t="s">
        <v>81</v>
      </c>
      <c r="B258" s="7" t="s">
        <v>165</v>
      </c>
      <c r="C258" s="6" t="s">
        <v>166</v>
      </c>
      <c r="D258">
        <v>5.1592418231417398E-3</v>
      </c>
      <c r="E258">
        <v>2.2874141154694398</v>
      </c>
      <c r="F258">
        <v>10946</v>
      </c>
      <c r="G258">
        <v>24</v>
      </c>
      <c r="H258">
        <v>23</v>
      </c>
      <c r="I258">
        <v>16579</v>
      </c>
      <c r="J258" t="s">
        <v>640</v>
      </c>
    </row>
    <row r="259" spans="1:10" x14ac:dyDescent="0.25">
      <c r="A259" t="s">
        <v>81</v>
      </c>
      <c r="B259" s="7" t="s">
        <v>94</v>
      </c>
      <c r="C259" s="6" t="s">
        <v>95</v>
      </c>
      <c r="D259">
        <v>5.1592418231417398E-3</v>
      </c>
      <c r="E259">
        <v>2.2874141154694398</v>
      </c>
      <c r="F259">
        <v>8179</v>
      </c>
      <c r="G259">
        <v>24</v>
      </c>
      <c r="H259">
        <v>20</v>
      </c>
      <c r="I259">
        <v>16579</v>
      </c>
      <c r="J259" t="s">
        <v>641</v>
      </c>
    </row>
    <row r="260" spans="1:10" x14ac:dyDescent="0.25">
      <c r="A260" t="s">
        <v>81</v>
      </c>
      <c r="B260" s="7" t="s">
        <v>103</v>
      </c>
      <c r="C260" s="6" t="s">
        <v>104</v>
      </c>
      <c r="D260">
        <v>6.6260571438667001E-3</v>
      </c>
      <c r="E260">
        <v>2.1787448230331399</v>
      </c>
      <c r="F260">
        <v>8369</v>
      </c>
      <c r="G260">
        <v>24</v>
      </c>
      <c r="H260">
        <v>20</v>
      </c>
      <c r="I260">
        <v>16579</v>
      </c>
      <c r="J260" t="s">
        <v>641</v>
      </c>
    </row>
    <row r="261" spans="1:10" x14ac:dyDescent="0.25">
      <c r="A261" t="s">
        <v>81</v>
      </c>
      <c r="B261" t="s">
        <v>111</v>
      </c>
      <c r="C261" s="2" t="s">
        <v>112</v>
      </c>
      <c r="D261">
        <v>6.9221277008963498E-3</v>
      </c>
      <c r="E261">
        <v>2.1597603930102398</v>
      </c>
      <c r="F261">
        <v>1538</v>
      </c>
      <c r="G261">
        <v>24</v>
      </c>
      <c r="H261">
        <v>8</v>
      </c>
      <c r="I261">
        <v>16579</v>
      </c>
      <c r="J261" t="s">
        <v>642</v>
      </c>
    </row>
    <row r="262" spans="1:10" x14ac:dyDescent="0.25">
      <c r="A262" t="s">
        <v>81</v>
      </c>
      <c r="B262" s="7" t="s">
        <v>170</v>
      </c>
      <c r="C262" s="6" t="s">
        <v>171</v>
      </c>
      <c r="D262">
        <v>6.9221277008963498E-3</v>
      </c>
      <c r="E262">
        <v>2.1597603930102398</v>
      </c>
      <c r="F262">
        <v>555</v>
      </c>
      <c r="G262">
        <v>24</v>
      </c>
      <c r="H262">
        <v>5</v>
      </c>
      <c r="I262">
        <v>16579</v>
      </c>
      <c r="J262" t="s">
        <v>643</v>
      </c>
    </row>
    <row r="263" spans="1:10" x14ac:dyDescent="0.25">
      <c r="A263" t="s">
        <v>81</v>
      </c>
      <c r="B263" s="7" t="s">
        <v>168</v>
      </c>
      <c r="C263" s="6" t="s">
        <v>169</v>
      </c>
      <c r="D263">
        <v>6.9221277008963498E-3</v>
      </c>
      <c r="E263">
        <v>2.1597603930102398</v>
      </c>
      <c r="F263">
        <v>554</v>
      </c>
      <c r="G263">
        <v>24</v>
      </c>
      <c r="H263">
        <v>5</v>
      </c>
      <c r="I263">
        <v>16579</v>
      </c>
      <c r="J263" t="s">
        <v>643</v>
      </c>
    </row>
    <row r="264" spans="1:10" x14ac:dyDescent="0.25">
      <c r="A264" t="s">
        <v>81</v>
      </c>
      <c r="B264" t="s">
        <v>644</v>
      </c>
      <c r="C264" s="2" t="s">
        <v>645</v>
      </c>
      <c r="D264">
        <v>7.6670275089646004E-3</v>
      </c>
      <c r="E264">
        <v>2.11537297851106</v>
      </c>
      <c r="F264">
        <v>36</v>
      </c>
      <c r="G264">
        <v>24</v>
      </c>
      <c r="H264">
        <v>2</v>
      </c>
      <c r="I264">
        <v>16579</v>
      </c>
      <c r="J264" t="s">
        <v>646</v>
      </c>
    </row>
    <row r="265" spans="1:10" x14ac:dyDescent="0.25">
      <c r="A265" t="s">
        <v>81</v>
      </c>
      <c r="B265" t="s">
        <v>647</v>
      </c>
      <c r="C265" s="2" t="s">
        <v>648</v>
      </c>
      <c r="D265">
        <v>9.00202655235313E-3</v>
      </c>
      <c r="E265">
        <v>2.0456597104018202</v>
      </c>
      <c r="F265">
        <v>623</v>
      </c>
      <c r="G265">
        <v>24</v>
      </c>
      <c r="H265">
        <v>5</v>
      </c>
      <c r="I265">
        <v>16579</v>
      </c>
      <c r="J265" t="s">
        <v>643</v>
      </c>
    </row>
    <row r="266" spans="1:10" x14ac:dyDescent="0.25">
      <c r="A266" t="s">
        <v>81</v>
      </c>
      <c r="B266" t="s">
        <v>649</v>
      </c>
      <c r="C266" s="2" t="s">
        <v>650</v>
      </c>
      <c r="D266">
        <v>1.00076282428884E-2</v>
      </c>
      <c r="E266">
        <v>1.99966883591464</v>
      </c>
      <c r="F266">
        <v>176</v>
      </c>
      <c r="G266">
        <v>24</v>
      </c>
      <c r="H266">
        <v>3</v>
      </c>
      <c r="I266">
        <v>16579</v>
      </c>
      <c r="J266" t="s">
        <v>651</v>
      </c>
    </row>
    <row r="267" spans="1:10" x14ac:dyDescent="0.25">
      <c r="A267" t="s">
        <v>81</v>
      </c>
      <c r="B267" t="s">
        <v>652</v>
      </c>
      <c r="C267" s="2" t="s">
        <v>653</v>
      </c>
      <c r="D267">
        <v>1.00076282428884E-2</v>
      </c>
      <c r="E267">
        <v>1.99966883591464</v>
      </c>
      <c r="F267">
        <v>12798</v>
      </c>
      <c r="G267">
        <v>24</v>
      </c>
      <c r="H267">
        <v>24</v>
      </c>
      <c r="I267">
        <v>16579</v>
      </c>
      <c r="J267" t="s">
        <v>632</v>
      </c>
    </row>
    <row r="268" spans="1:10" x14ac:dyDescent="0.25">
      <c r="A268" t="s">
        <v>81</v>
      </c>
      <c r="B268" s="7" t="s">
        <v>100</v>
      </c>
      <c r="C268" s="6" t="s">
        <v>101</v>
      </c>
      <c r="D268">
        <v>1.00076282428884E-2</v>
      </c>
      <c r="E268">
        <v>1.99966883591464</v>
      </c>
      <c r="F268">
        <v>383</v>
      </c>
      <c r="G268">
        <v>24</v>
      </c>
      <c r="H268">
        <v>4</v>
      </c>
      <c r="I268">
        <v>16579</v>
      </c>
      <c r="J268" t="s">
        <v>633</v>
      </c>
    </row>
    <row r="269" spans="1:10" x14ac:dyDescent="0.25">
      <c r="A269" t="s">
        <v>81</v>
      </c>
      <c r="B269" t="s">
        <v>654</v>
      </c>
      <c r="C269" s="2" t="s">
        <v>655</v>
      </c>
      <c r="D269">
        <v>1.00076282428884E-2</v>
      </c>
      <c r="E269">
        <v>1.99966883591464</v>
      </c>
      <c r="F269">
        <v>12813</v>
      </c>
      <c r="G269">
        <v>24</v>
      </c>
      <c r="H269">
        <v>24</v>
      </c>
      <c r="I269">
        <v>16579</v>
      </c>
      <c r="J269" t="s">
        <v>632</v>
      </c>
    </row>
    <row r="270" spans="1:10" x14ac:dyDescent="0.25">
      <c r="A270" t="s">
        <v>81</v>
      </c>
      <c r="B270" t="s">
        <v>656</v>
      </c>
      <c r="C270" s="2" t="s">
        <v>657</v>
      </c>
      <c r="D270">
        <v>1.2653563928242101E-2</v>
      </c>
      <c r="E270">
        <v>1.89778713643459</v>
      </c>
      <c r="F270">
        <v>60</v>
      </c>
      <c r="G270">
        <v>24</v>
      </c>
      <c r="H270">
        <v>2</v>
      </c>
      <c r="I270">
        <v>16579</v>
      </c>
      <c r="J270" t="s">
        <v>646</v>
      </c>
    </row>
    <row r="271" spans="1:10" x14ac:dyDescent="0.25">
      <c r="A271" t="s">
        <v>81</v>
      </c>
      <c r="B271" s="7" t="s">
        <v>128</v>
      </c>
      <c r="C271" s="6" t="s">
        <v>129</v>
      </c>
      <c r="D271">
        <v>1.55678077632866E-2</v>
      </c>
      <c r="E271">
        <v>1.80777253986216</v>
      </c>
      <c r="F271">
        <v>3401</v>
      </c>
      <c r="G271">
        <v>24</v>
      </c>
      <c r="H271">
        <v>11</v>
      </c>
      <c r="I271">
        <v>16579</v>
      </c>
      <c r="J271" t="s">
        <v>658</v>
      </c>
    </row>
    <row r="272" spans="1:10" x14ac:dyDescent="0.25">
      <c r="A272" t="s">
        <v>81</v>
      </c>
      <c r="B272" t="s">
        <v>97</v>
      </c>
      <c r="C272" s="2" t="s">
        <v>98</v>
      </c>
      <c r="D272">
        <v>1.6621865725314801E-2</v>
      </c>
      <c r="E272">
        <v>1.7793202303273199</v>
      </c>
      <c r="F272">
        <v>3978</v>
      </c>
      <c r="G272">
        <v>24</v>
      </c>
      <c r="H272">
        <v>12</v>
      </c>
      <c r="I272">
        <v>16579</v>
      </c>
      <c r="J272" t="s">
        <v>659</v>
      </c>
    </row>
    <row r="273" spans="1:10" x14ac:dyDescent="0.25">
      <c r="A273" t="s">
        <v>81</v>
      </c>
      <c r="B273" t="s">
        <v>660</v>
      </c>
      <c r="C273" s="2" t="s">
        <v>661</v>
      </c>
      <c r="D273">
        <v>2.0117067124264799E-2</v>
      </c>
      <c r="E273">
        <v>1.6964353349775501</v>
      </c>
      <c r="F273">
        <v>85</v>
      </c>
      <c r="G273">
        <v>24</v>
      </c>
      <c r="H273">
        <v>2</v>
      </c>
      <c r="I273">
        <v>16579</v>
      </c>
      <c r="J273" t="s">
        <v>399</v>
      </c>
    </row>
    <row r="274" spans="1:10" x14ac:dyDescent="0.25">
      <c r="A274" t="s">
        <v>81</v>
      </c>
      <c r="B274" t="s">
        <v>153</v>
      </c>
      <c r="C274" s="2" t="s">
        <v>154</v>
      </c>
      <c r="D274">
        <v>2.1156565132309599E-2</v>
      </c>
      <c r="E274">
        <v>1.6745548406620501</v>
      </c>
      <c r="F274">
        <v>285</v>
      </c>
      <c r="G274">
        <v>24</v>
      </c>
      <c r="H274">
        <v>3</v>
      </c>
      <c r="I274">
        <v>16579</v>
      </c>
      <c r="J274" t="s">
        <v>662</v>
      </c>
    </row>
    <row r="275" spans="1:10" x14ac:dyDescent="0.25">
      <c r="A275" t="s">
        <v>81</v>
      </c>
      <c r="B275" t="s">
        <v>156</v>
      </c>
      <c r="C275" s="2" t="s">
        <v>157</v>
      </c>
      <c r="D275">
        <v>2.1156565132309599E-2</v>
      </c>
      <c r="E275">
        <v>1.6745548406620501</v>
      </c>
      <c r="F275">
        <v>286</v>
      </c>
      <c r="G275">
        <v>24</v>
      </c>
      <c r="H275">
        <v>3</v>
      </c>
      <c r="I275">
        <v>16579</v>
      </c>
      <c r="J275" t="s">
        <v>662</v>
      </c>
    </row>
    <row r="276" spans="1:10" x14ac:dyDescent="0.25">
      <c r="A276" t="s">
        <v>81</v>
      </c>
      <c r="B276" s="7" t="s">
        <v>85</v>
      </c>
      <c r="C276" s="6" t="s">
        <v>86</v>
      </c>
      <c r="D276">
        <v>2.1464564789144401E-2</v>
      </c>
      <c r="E276">
        <v>1.6682779127559</v>
      </c>
      <c r="F276">
        <v>7375</v>
      </c>
      <c r="G276">
        <v>24</v>
      </c>
      <c r="H276">
        <v>17</v>
      </c>
      <c r="I276">
        <v>16579</v>
      </c>
      <c r="J276" t="s">
        <v>663</v>
      </c>
    </row>
    <row r="277" spans="1:10" x14ac:dyDescent="0.25">
      <c r="A277" t="s">
        <v>81</v>
      </c>
      <c r="B277" s="7" t="s">
        <v>88</v>
      </c>
      <c r="C277" s="6" t="s">
        <v>89</v>
      </c>
      <c r="D277">
        <v>2.2111159606806399E-2</v>
      </c>
      <c r="E277">
        <v>1.6553884805044501</v>
      </c>
      <c r="F277">
        <v>3676</v>
      </c>
      <c r="G277">
        <v>24</v>
      </c>
      <c r="H277">
        <v>11</v>
      </c>
      <c r="I277">
        <v>16579</v>
      </c>
      <c r="J277" t="s">
        <v>664</v>
      </c>
    </row>
    <row r="278" spans="1:10" x14ac:dyDescent="0.25">
      <c r="A278" t="s">
        <v>81</v>
      </c>
      <c r="B278" t="s">
        <v>163</v>
      </c>
      <c r="C278" s="2" t="s">
        <v>164</v>
      </c>
      <c r="D278">
        <v>2.7434694153134001E-2</v>
      </c>
      <c r="E278">
        <v>1.5616998770332899</v>
      </c>
      <c r="F278">
        <v>326</v>
      </c>
      <c r="G278">
        <v>24</v>
      </c>
      <c r="H278">
        <v>3</v>
      </c>
      <c r="I278">
        <v>16579</v>
      </c>
      <c r="J278" t="s">
        <v>662</v>
      </c>
    </row>
    <row r="279" spans="1:10" x14ac:dyDescent="0.25">
      <c r="A279" t="s">
        <v>81</v>
      </c>
      <c r="B279" s="7" t="s">
        <v>122</v>
      </c>
      <c r="C279" s="6" t="s">
        <v>123</v>
      </c>
      <c r="D279">
        <v>3.2643327736629903E-2</v>
      </c>
      <c r="E279">
        <v>1.48620557467342</v>
      </c>
      <c r="F279">
        <v>350</v>
      </c>
      <c r="G279">
        <v>24</v>
      </c>
      <c r="H279">
        <v>3</v>
      </c>
      <c r="I279">
        <v>16579</v>
      </c>
      <c r="J279" t="s">
        <v>651</v>
      </c>
    </row>
    <row r="280" spans="1:10" x14ac:dyDescent="0.25">
      <c r="A280" t="s">
        <v>81</v>
      </c>
      <c r="B280" s="7" t="s">
        <v>119</v>
      </c>
      <c r="C280" s="6" t="s">
        <v>120</v>
      </c>
      <c r="D280">
        <v>3.5640845991746398E-2</v>
      </c>
      <c r="E280">
        <v>1.4480519958476501</v>
      </c>
      <c r="F280">
        <v>678</v>
      </c>
      <c r="G280">
        <v>24</v>
      </c>
      <c r="H280">
        <v>4</v>
      </c>
      <c r="I280">
        <v>16579</v>
      </c>
      <c r="J280" t="s">
        <v>665</v>
      </c>
    </row>
    <row r="281" spans="1:10" x14ac:dyDescent="0.25">
      <c r="A281" t="s">
        <v>81</v>
      </c>
      <c r="B281" t="s">
        <v>666</v>
      </c>
      <c r="C281" s="2" t="s">
        <v>667</v>
      </c>
      <c r="D281">
        <v>4.7005718166269299E-2</v>
      </c>
      <c r="E281">
        <v>1.32784930765997</v>
      </c>
      <c r="F281">
        <v>162</v>
      </c>
      <c r="G281">
        <v>24</v>
      </c>
      <c r="H281">
        <v>2</v>
      </c>
      <c r="I281">
        <v>16579</v>
      </c>
      <c r="J281" t="s">
        <v>399</v>
      </c>
    </row>
    <row r="282" spans="1:10" s="11" customFormat="1" x14ac:dyDescent="0.25">
      <c r="A282" s="1" t="s">
        <v>668</v>
      </c>
      <c r="C282" s="12"/>
    </row>
    <row r="283" spans="1:10" s="4" customFormat="1" x14ac:dyDescent="0.25">
      <c r="A283" s="4" t="s">
        <v>1</v>
      </c>
      <c r="B283" s="4" t="s">
        <v>2</v>
      </c>
      <c r="C283" s="5" t="s">
        <v>3</v>
      </c>
      <c r="D283" s="4" t="s">
        <v>4</v>
      </c>
      <c r="E283" s="4" t="s">
        <v>5</v>
      </c>
      <c r="F283" s="4" t="s">
        <v>6</v>
      </c>
      <c r="G283" s="4" t="s">
        <v>7</v>
      </c>
      <c r="H283" s="4" t="s">
        <v>8</v>
      </c>
      <c r="I283" s="4" t="s">
        <v>9</v>
      </c>
      <c r="J283" s="4" t="s">
        <v>10</v>
      </c>
    </row>
    <row r="284" spans="1:10" x14ac:dyDescent="0.25">
      <c r="A284" t="s">
        <v>11</v>
      </c>
      <c r="B284" s="7" t="s">
        <v>33</v>
      </c>
      <c r="C284" s="6" t="s">
        <v>34</v>
      </c>
      <c r="D284">
        <v>6.4931791594701497E-3</v>
      </c>
      <c r="E284">
        <v>2.18754261393059</v>
      </c>
      <c r="F284">
        <v>47</v>
      </c>
      <c r="G284">
        <v>29</v>
      </c>
      <c r="H284">
        <v>3</v>
      </c>
      <c r="I284">
        <v>16179</v>
      </c>
      <c r="J284" t="s">
        <v>669</v>
      </c>
    </row>
    <row r="285" spans="1:10" x14ac:dyDescent="0.25">
      <c r="A285" t="s">
        <v>11</v>
      </c>
      <c r="B285" t="s">
        <v>670</v>
      </c>
      <c r="C285" s="2" t="s">
        <v>671</v>
      </c>
      <c r="D285">
        <v>1.2316259371788299E-2</v>
      </c>
      <c r="E285">
        <v>1.90952117373519</v>
      </c>
      <c r="F285">
        <v>11287</v>
      </c>
      <c r="G285">
        <v>29</v>
      </c>
      <c r="H285">
        <v>28</v>
      </c>
      <c r="I285">
        <v>16179</v>
      </c>
      <c r="J285" t="s">
        <v>672</v>
      </c>
    </row>
    <row r="286" spans="1:10" x14ac:dyDescent="0.25">
      <c r="A286" t="s">
        <v>11</v>
      </c>
      <c r="B286" t="s">
        <v>15</v>
      </c>
      <c r="C286" s="2" t="s">
        <v>16</v>
      </c>
      <c r="D286">
        <v>2.3723819615934401E-2</v>
      </c>
      <c r="E286">
        <v>1.62481538678429</v>
      </c>
      <c r="F286">
        <v>280</v>
      </c>
      <c r="G286">
        <v>29</v>
      </c>
      <c r="H286">
        <v>4</v>
      </c>
      <c r="I286">
        <v>16179</v>
      </c>
      <c r="J286" t="s">
        <v>673</v>
      </c>
    </row>
    <row r="287" spans="1:10" x14ac:dyDescent="0.25">
      <c r="A287" t="s">
        <v>11</v>
      </c>
      <c r="B287" t="s">
        <v>674</v>
      </c>
      <c r="C287" s="2" t="s">
        <v>675</v>
      </c>
      <c r="D287">
        <v>2.41597398757806E-2</v>
      </c>
      <c r="E287">
        <v>1.61690774600791</v>
      </c>
      <c r="F287">
        <v>12999</v>
      </c>
      <c r="G287">
        <v>29</v>
      </c>
      <c r="H287">
        <v>29</v>
      </c>
      <c r="I287">
        <v>16179</v>
      </c>
      <c r="J287" t="s">
        <v>676</v>
      </c>
    </row>
    <row r="288" spans="1:10" x14ac:dyDescent="0.25">
      <c r="A288" t="s">
        <v>36</v>
      </c>
      <c r="B288" t="s">
        <v>339</v>
      </c>
      <c r="C288" s="2" t="s">
        <v>340</v>
      </c>
      <c r="D288">
        <v>1.33639297912937E-5</v>
      </c>
      <c r="E288">
        <v>4.8740658146362499</v>
      </c>
      <c r="F288">
        <v>3307</v>
      </c>
      <c r="G288">
        <v>28</v>
      </c>
      <c r="H288">
        <v>20</v>
      </c>
      <c r="I288">
        <v>15605</v>
      </c>
      <c r="J288" t="s">
        <v>677</v>
      </c>
    </row>
    <row r="289" spans="1:10" x14ac:dyDescent="0.25">
      <c r="A289" t="s">
        <v>36</v>
      </c>
      <c r="B289" t="s">
        <v>272</v>
      </c>
      <c r="C289" s="2" t="s">
        <v>273</v>
      </c>
      <c r="D289">
        <v>1.33639297912937E-5</v>
      </c>
      <c r="E289">
        <v>4.8740658146362499</v>
      </c>
      <c r="F289">
        <v>268</v>
      </c>
      <c r="G289">
        <v>28</v>
      </c>
      <c r="H289">
        <v>8</v>
      </c>
      <c r="I289">
        <v>15605</v>
      </c>
      <c r="J289" t="s">
        <v>678</v>
      </c>
    </row>
    <row r="290" spans="1:10" x14ac:dyDescent="0.25">
      <c r="A290" t="s">
        <v>36</v>
      </c>
      <c r="B290" s="7" t="s">
        <v>67</v>
      </c>
      <c r="C290" s="6" t="s">
        <v>68</v>
      </c>
      <c r="D290">
        <v>1.4816030702912299E-5</v>
      </c>
      <c r="E290">
        <v>4.8292681306829497</v>
      </c>
      <c r="F290">
        <v>5345</v>
      </c>
      <c r="G290">
        <v>28</v>
      </c>
      <c r="H290">
        <v>24</v>
      </c>
      <c r="I290">
        <v>15605</v>
      </c>
      <c r="J290" t="s">
        <v>679</v>
      </c>
    </row>
    <row r="291" spans="1:10" x14ac:dyDescent="0.25">
      <c r="A291" t="s">
        <v>36</v>
      </c>
      <c r="B291" s="7" t="s">
        <v>73</v>
      </c>
      <c r="C291" s="6" t="s">
        <v>74</v>
      </c>
      <c r="D291">
        <v>2.09582156649693E-5</v>
      </c>
      <c r="E291">
        <v>4.6786456949633299</v>
      </c>
      <c r="F291">
        <v>5501</v>
      </c>
      <c r="G291">
        <v>28</v>
      </c>
      <c r="H291">
        <v>24</v>
      </c>
      <c r="I291">
        <v>15605</v>
      </c>
      <c r="J291" t="s">
        <v>679</v>
      </c>
    </row>
    <row r="292" spans="1:10" x14ac:dyDescent="0.25">
      <c r="A292" t="s">
        <v>36</v>
      </c>
      <c r="B292" t="s">
        <v>224</v>
      </c>
      <c r="C292" s="2" t="s">
        <v>225</v>
      </c>
      <c r="D292">
        <v>1.3432936580388001E-4</v>
      </c>
      <c r="E292">
        <v>3.87182903563756</v>
      </c>
      <c r="F292">
        <v>420</v>
      </c>
      <c r="G292">
        <v>28</v>
      </c>
      <c r="H292">
        <v>8</v>
      </c>
      <c r="I292">
        <v>15605</v>
      </c>
      <c r="J292" t="s">
        <v>678</v>
      </c>
    </row>
    <row r="293" spans="1:10" x14ac:dyDescent="0.25">
      <c r="A293" t="s">
        <v>36</v>
      </c>
      <c r="B293" t="s">
        <v>222</v>
      </c>
      <c r="C293" s="2" t="s">
        <v>223</v>
      </c>
      <c r="D293">
        <v>1.3432936580388001E-4</v>
      </c>
      <c r="E293">
        <v>3.87182903563756</v>
      </c>
      <c r="F293">
        <v>420</v>
      </c>
      <c r="G293">
        <v>28</v>
      </c>
      <c r="H293">
        <v>8</v>
      </c>
      <c r="I293">
        <v>15605</v>
      </c>
      <c r="J293" t="s">
        <v>678</v>
      </c>
    </row>
    <row r="294" spans="1:10" x14ac:dyDescent="0.25">
      <c r="A294" t="s">
        <v>36</v>
      </c>
      <c r="B294" s="7" t="s">
        <v>58</v>
      </c>
      <c r="C294" s="6" t="s">
        <v>59</v>
      </c>
      <c r="D294">
        <v>1.5046965855741701E-4</v>
      </c>
      <c r="E294">
        <v>3.82255106451895</v>
      </c>
      <c r="F294">
        <v>1816</v>
      </c>
      <c r="G294">
        <v>28</v>
      </c>
      <c r="H294">
        <v>14</v>
      </c>
      <c r="I294">
        <v>15605</v>
      </c>
      <c r="J294" t="s">
        <v>680</v>
      </c>
    </row>
    <row r="295" spans="1:10" x14ac:dyDescent="0.25">
      <c r="A295" t="s">
        <v>36</v>
      </c>
      <c r="B295" t="s">
        <v>261</v>
      </c>
      <c r="C295" s="2" t="s">
        <v>262</v>
      </c>
      <c r="D295">
        <v>1.86863344352858E-4</v>
      </c>
      <c r="E295">
        <v>3.7284758827119799</v>
      </c>
      <c r="F295">
        <v>1053</v>
      </c>
      <c r="G295">
        <v>28</v>
      </c>
      <c r="H295">
        <v>11</v>
      </c>
      <c r="I295">
        <v>15605</v>
      </c>
      <c r="J295" t="s">
        <v>681</v>
      </c>
    </row>
    <row r="296" spans="1:10" x14ac:dyDescent="0.25">
      <c r="A296" t="s">
        <v>36</v>
      </c>
      <c r="B296" t="s">
        <v>322</v>
      </c>
      <c r="C296" s="2" t="s">
        <v>323</v>
      </c>
      <c r="D296">
        <v>2.1047664346098E-4</v>
      </c>
      <c r="E296">
        <v>3.6767960907015098</v>
      </c>
      <c r="F296">
        <v>323</v>
      </c>
      <c r="G296">
        <v>28</v>
      </c>
      <c r="H296">
        <v>7</v>
      </c>
      <c r="I296">
        <v>15605</v>
      </c>
      <c r="J296" t="s">
        <v>682</v>
      </c>
    </row>
    <row r="297" spans="1:10" x14ac:dyDescent="0.25">
      <c r="A297" t="s">
        <v>36</v>
      </c>
      <c r="B297" t="s">
        <v>264</v>
      </c>
      <c r="C297" s="2" t="s">
        <v>265</v>
      </c>
      <c r="D297">
        <v>2.1047664346098E-4</v>
      </c>
      <c r="E297">
        <v>3.6767960907015098</v>
      </c>
      <c r="F297">
        <v>477</v>
      </c>
      <c r="G297">
        <v>28</v>
      </c>
      <c r="H297">
        <v>8</v>
      </c>
      <c r="I297">
        <v>15605</v>
      </c>
      <c r="J297" t="s">
        <v>683</v>
      </c>
    </row>
    <row r="298" spans="1:10" x14ac:dyDescent="0.25">
      <c r="A298" t="s">
        <v>36</v>
      </c>
      <c r="B298" s="7" t="s">
        <v>40</v>
      </c>
      <c r="C298" s="6" t="s">
        <v>41</v>
      </c>
      <c r="D298">
        <v>2.5902657669741501E-4</v>
      </c>
      <c r="E298">
        <v>3.5866556740620199</v>
      </c>
      <c r="F298">
        <v>4308</v>
      </c>
      <c r="G298">
        <v>28</v>
      </c>
      <c r="H298">
        <v>20</v>
      </c>
      <c r="I298">
        <v>15605</v>
      </c>
      <c r="J298" t="s">
        <v>684</v>
      </c>
    </row>
    <row r="299" spans="1:10" x14ac:dyDescent="0.25">
      <c r="A299" t="s">
        <v>36</v>
      </c>
      <c r="B299" t="s">
        <v>347</v>
      </c>
      <c r="C299" s="2" t="s">
        <v>348</v>
      </c>
      <c r="D299">
        <v>3.5372565329855798E-4</v>
      </c>
      <c r="E299">
        <v>3.4513334426392901</v>
      </c>
      <c r="F299">
        <v>1746</v>
      </c>
      <c r="G299">
        <v>28</v>
      </c>
      <c r="H299">
        <v>13</v>
      </c>
      <c r="I299">
        <v>15605</v>
      </c>
      <c r="J299" t="s">
        <v>685</v>
      </c>
    </row>
    <row r="300" spans="1:10" x14ac:dyDescent="0.25">
      <c r="A300" t="s">
        <v>36</v>
      </c>
      <c r="B300" s="7" t="s">
        <v>37</v>
      </c>
      <c r="C300" s="6" t="s">
        <v>38</v>
      </c>
      <c r="D300">
        <v>3.5372565329855798E-4</v>
      </c>
      <c r="E300">
        <v>3.4513334426392901</v>
      </c>
      <c r="F300">
        <v>4414</v>
      </c>
      <c r="G300">
        <v>28</v>
      </c>
      <c r="H300">
        <v>20</v>
      </c>
      <c r="I300">
        <v>15605</v>
      </c>
      <c r="J300" t="s">
        <v>684</v>
      </c>
    </row>
    <row r="301" spans="1:10" x14ac:dyDescent="0.25">
      <c r="A301" t="s">
        <v>36</v>
      </c>
      <c r="B301" t="s">
        <v>250</v>
      </c>
      <c r="C301" s="2" t="s">
        <v>251</v>
      </c>
      <c r="D301">
        <v>6.7950163884105395E-4</v>
      </c>
      <c r="E301">
        <v>3.1678094914866399</v>
      </c>
      <c r="F301">
        <v>150</v>
      </c>
      <c r="G301">
        <v>28</v>
      </c>
      <c r="H301">
        <v>5</v>
      </c>
      <c r="I301">
        <v>15605</v>
      </c>
      <c r="J301" t="s">
        <v>686</v>
      </c>
    </row>
    <row r="302" spans="1:10" x14ac:dyDescent="0.25">
      <c r="A302" t="s">
        <v>36</v>
      </c>
      <c r="B302" t="s">
        <v>286</v>
      </c>
      <c r="C302" s="2" t="s">
        <v>287</v>
      </c>
      <c r="D302">
        <v>8.85258043027592E-4</v>
      </c>
      <c r="E302">
        <v>3.0529301187617301</v>
      </c>
      <c r="F302">
        <v>1929</v>
      </c>
      <c r="G302">
        <v>28</v>
      </c>
      <c r="H302">
        <v>13</v>
      </c>
      <c r="I302">
        <v>15605</v>
      </c>
      <c r="J302" t="s">
        <v>687</v>
      </c>
    </row>
    <row r="303" spans="1:10" x14ac:dyDescent="0.25">
      <c r="A303" t="s">
        <v>36</v>
      </c>
      <c r="B303" t="s">
        <v>248</v>
      </c>
      <c r="C303" s="2" t="s">
        <v>249</v>
      </c>
      <c r="D303">
        <v>1.06292702052357E-3</v>
      </c>
      <c r="E303">
        <v>2.97349655266573</v>
      </c>
      <c r="F303">
        <v>83</v>
      </c>
      <c r="G303">
        <v>28</v>
      </c>
      <c r="H303">
        <v>4</v>
      </c>
      <c r="I303">
        <v>15605</v>
      </c>
      <c r="J303" t="s">
        <v>688</v>
      </c>
    </row>
    <row r="304" spans="1:10" x14ac:dyDescent="0.25">
      <c r="A304" t="s">
        <v>36</v>
      </c>
      <c r="B304" t="s">
        <v>356</v>
      </c>
      <c r="C304" s="2" t="s">
        <v>357</v>
      </c>
      <c r="D304">
        <v>1.0653058258196699E-3</v>
      </c>
      <c r="E304">
        <v>2.9725256979534498</v>
      </c>
      <c r="F304">
        <v>2710</v>
      </c>
      <c r="G304">
        <v>28</v>
      </c>
      <c r="H304">
        <v>15</v>
      </c>
      <c r="I304">
        <v>15605</v>
      </c>
      <c r="J304" t="s">
        <v>689</v>
      </c>
    </row>
    <row r="305" spans="1:10" x14ac:dyDescent="0.25">
      <c r="A305" t="s">
        <v>36</v>
      </c>
      <c r="B305" t="s">
        <v>365</v>
      </c>
      <c r="C305" s="2" t="s">
        <v>366</v>
      </c>
      <c r="D305">
        <v>1.6421289756649801E-3</v>
      </c>
      <c r="E305">
        <v>2.7845927356332298</v>
      </c>
      <c r="F305">
        <v>3219</v>
      </c>
      <c r="G305">
        <v>28</v>
      </c>
      <c r="H305">
        <v>16</v>
      </c>
      <c r="I305">
        <v>15605</v>
      </c>
      <c r="J305" t="s">
        <v>690</v>
      </c>
    </row>
    <row r="306" spans="1:10" x14ac:dyDescent="0.25">
      <c r="A306" t="s">
        <v>36</v>
      </c>
      <c r="B306" s="7" t="s">
        <v>49</v>
      </c>
      <c r="C306" s="6" t="s">
        <v>50</v>
      </c>
      <c r="D306">
        <v>1.84998377214346E-3</v>
      </c>
      <c r="E306">
        <v>2.7328320811642599</v>
      </c>
      <c r="F306">
        <v>2488</v>
      </c>
      <c r="G306">
        <v>28</v>
      </c>
      <c r="H306">
        <v>14</v>
      </c>
      <c r="I306">
        <v>15605</v>
      </c>
      <c r="J306" t="s">
        <v>691</v>
      </c>
    </row>
    <row r="307" spans="1:10" x14ac:dyDescent="0.25">
      <c r="A307" t="s">
        <v>36</v>
      </c>
      <c r="B307" s="7" t="s">
        <v>43</v>
      </c>
      <c r="C307" s="6" t="s">
        <v>44</v>
      </c>
      <c r="D307">
        <v>1.9556949697329502E-3</v>
      </c>
      <c r="E307">
        <v>2.7086988812928801</v>
      </c>
      <c r="F307">
        <v>1531</v>
      </c>
      <c r="G307">
        <v>28</v>
      </c>
      <c r="H307">
        <v>11</v>
      </c>
      <c r="I307">
        <v>15605</v>
      </c>
      <c r="J307" t="s">
        <v>692</v>
      </c>
    </row>
    <row r="308" spans="1:10" x14ac:dyDescent="0.25">
      <c r="A308" t="s">
        <v>36</v>
      </c>
      <c r="B308" t="s">
        <v>274</v>
      </c>
      <c r="C308" s="2" t="s">
        <v>275</v>
      </c>
      <c r="D308">
        <v>1.9556949697329502E-3</v>
      </c>
      <c r="E308">
        <v>2.7086988812928801</v>
      </c>
      <c r="F308">
        <v>747</v>
      </c>
      <c r="G308">
        <v>28</v>
      </c>
      <c r="H308">
        <v>8</v>
      </c>
      <c r="I308">
        <v>15605</v>
      </c>
      <c r="J308" t="s">
        <v>693</v>
      </c>
    </row>
    <row r="309" spans="1:10" x14ac:dyDescent="0.25">
      <c r="A309" t="s">
        <v>36</v>
      </c>
      <c r="B309" s="7" t="s">
        <v>46</v>
      </c>
      <c r="C309" s="6" t="s">
        <v>47</v>
      </c>
      <c r="D309">
        <v>1.9556949697329502E-3</v>
      </c>
      <c r="E309">
        <v>2.7086988812928801</v>
      </c>
      <c r="F309">
        <v>5655</v>
      </c>
      <c r="G309">
        <v>28</v>
      </c>
      <c r="H309">
        <v>21</v>
      </c>
      <c r="I309">
        <v>15605</v>
      </c>
      <c r="J309" t="s">
        <v>694</v>
      </c>
    </row>
    <row r="310" spans="1:10" x14ac:dyDescent="0.25">
      <c r="A310" t="s">
        <v>36</v>
      </c>
      <c r="B310" t="s">
        <v>386</v>
      </c>
      <c r="C310" s="2" t="s">
        <v>387</v>
      </c>
      <c r="D310">
        <v>2.3399428621000101E-3</v>
      </c>
      <c r="E310">
        <v>2.6307947472811501</v>
      </c>
      <c r="F310">
        <v>5223</v>
      </c>
      <c r="G310">
        <v>28</v>
      </c>
      <c r="H310">
        <v>20</v>
      </c>
      <c r="I310">
        <v>15605</v>
      </c>
      <c r="J310" t="s">
        <v>695</v>
      </c>
    </row>
    <row r="311" spans="1:10" x14ac:dyDescent="0.25">
      <c r="A311" t="s">
        <v>36</v>
      </c>
      <c r="B311" t="s">
        <v>458</v>
      </c>
      <c r="C311" s="2" t="s">
        <v>459</v>
      </c>
      <c r="D311">
        <v>4.3940583079996702E-3</v>
      </c>
      <c r="E311">
        <v>2.3571341844035598</v>
      </c>
      <c r="F311">
        <v>4509</v>
      </c>
      <c r="G311">
        <v>28</v>
      </c>
      <c r="H311">
        <v>18</v>
      </c>
      <c r="I311">
        <v>15605</v>
      </c>
      <c r="J311" t="s">
        <v>696</v>
      </c>
    </row>
    <row r="312" spans="1:10" x14ac:dyDescent="0.25">
      <c r="A312" t="s">
        <v>36</v>
      </c>
      <c r="B312" t="s">
        <v>211</v>
      </c>
      <c r="C312" s="2" t="s">
        <v>212</v>
      </c>
      <c r="D312">
        <v>4.9075053571708402E-3</v>
      </c>
      <c r="E312">
        <v>2.3091392176396202</v>
      </c>
      <c r="F312">
        <v>284</v>
      </c>
      <c r="G312">
        <v>28</v>
      </c>
      <c r="H312">
        <v>5</v>
      </c>
      <c r="I312">
        <v>15605</v>
      </c>
      <c r="J312" t="s">
        <v>686</v>
      </c>
    </row>
    <row r="313" spans="1:10" x14ac:dyDescent="0.25">
      <c r="A313" t="s">
        <v>36</v>
      </c>
      <c r="B313" t="s">
        <v>232</v>
      </c>
      <c r="C313" s="2" t="s">
        <v>233</v>
      </c>
      <c r="D313">
        <v>5.3359988392858004E-3</v>
      </c>
      <c r="E313">
        <v>2.2727842735614798</v>
      </c>
      <c r="F313">
        <v>154</v>
      </c>
      <c r="G313">
        <v>28</v>
      </c>
      <c r="H313">
        <v>4</v>
      </c>
      <c r="I313">
        <v>15605</v>
      </c>
      <c r="J313" t="s">
        <v>697</v>
      </c>
    </row>
    <row r="314" spans="1:10" x14ac:dyDescent="0.25">
      <c r="A314" t="s">
        <v>36</v>
      </c>
      <c r="B314" t="s">
        <v>240</v>
      </c>
      <c r="C314" s="2" t="s">
        <v>241</v>
      </c>
      <c r="D314">
        <v>5.4488023997759302E-3</v>
      </c>
      <c r="E314">
        <v>2.2636989414522799</v>
      </c>
      <c r="F314">
        <v>60</v>
      </c>
      <c r="G314">
        <v>28</v>
      </c>
      <c r="H314">
        <v>3</v>
      </c>
      <c r="I314">
        <v>15605</v>
      </c>
      <c r="J314" t="s">
        <v>698</v>
      </c>
    </row>
    <row r="315" spans="1:10" x14ac:dyDescent="0.25">
      <c r="A315" t="s">
        <v>36</v>
      </c>
      <c r="B315" t="s">
        <v>242</v>
      </c>
      <c r="C315" s="2" t="s">
        <v>243</v>
      </c>
      <c r="D315">
        <v>5.4488023997759302E-3</v>
      </c>
      <c r="E315">
        <v>2.2636989414522799</v>
      </c>
      <c r="F315">
        <v>60</v>
      </c>
      <c r="G315">
        <v>28</v>
      </c>
      <c r="H315">
        <v>3</v>
      </c>
      <c r="I315">
        <v>15605</v>
      </c>
      <c r="J315" t="s">
        <v>698</v>
      </c>
    </row>
    <row r="316" spans="1:10" x14ac:dyDescent="0.25">
      <c r="A316" t="s">
        <v>36</v>
      </c>
      <c r="B316" t="s">
        <v>561</v>
      </c>
      <c r="C316" s="2" t="s">
        <v>562</v>
      </c>
      <c r="D316">
        <v>5.4904486410201599E-3</v>
      </c>
      <c r="E316">
        <v>2.2603921665956901</v>
      </c>
      <c r="F316">
        <v>3315</v>
      </c>
      <c r="G316">
        <v>28</v>
      </c>
      <c r="H316">
        <v>15</v>
      </c>
      <c r="I316">
        <v>15605</v>
      </c>
      <c r="J316" t="s">
        <v>699</v>
      </c>
    </row>
    <row r="317" spans="1:10" x14ac:dyDescent="0.25">
      <c r="A317" t="s">
        <v>36</v>
      </c>
      <c r="B317" s="7" t="s">
        <v>52</v>
      </c>
      <c r="C317" s="6" t="s">
        <v>53</v>
      </c>
      <c r="D317">
        <v>6.4930153927542202E-3</v>
      </c>
      <c r="E317">
        <v>2.18755356755997</v>
      </c>
      <c r="F317">
        <v>1892</v>
      </c>
      <c r="G317">
        <v>28</v>
      </c>
      <c r="H317">
        <v>11</v>
      </c>
      <c r="I317">
        <v>15605</v>
      </c>
      <c r="J317" t="s">
        <v>692</v>
      </c>
    </row>
    <row r="318" spans="1:10" x14ac:dyDescent="0.25">
      <c r="A318" t="s">
        <v>36</v>
      </c>
      <c r="B318" t="s">
        <v>217</v>
      </c>
      <c r="C318" s="2" t="s">
        <v>218</v>
      </c>
      <c r="D318">
        <v>7.0350345416944904E-3</v>
      </c>
      <c r="E318">
        <v>2.15273376585816</v>
      </c>
      <c r="F318">
        <v>179</v>
      </c>
      <c r="G318">
        <v>28</v>
      </c>
      <c r="H318">
        <v>4</v>
      </c>
      <c r="I318">
        <v>15605</v>
      </c>
      <c r="J318" t="s">
        <v>700</v>
      </c>
    </row>
    <row r="319" spans="1:10" x14ac:dyDescent="0.25">
      <c r="A319" t="s">
        <v>36</v>
      </c>
      <c r="B319" t="s">
        <v>490</v>
      </c>
      <c r="C319" s="2" t="s">
        <v>491</v>
      </c>
      <c r="D319">
        <v>7.6536400076217597E-3</v>
      </c>
      <c r="E319">
        <v>2.1161319688661702</v>
      </c>
      <c r="F319">
        <v>1948</v>
      </c>
      <c r="G319">
        <v>28</v>
      </c>
      <c r="H319">
        <v>11</v>
      </c>
      <c r="I319">
        <v>15605</v>
      </c>
      <c r="J319" t="s">
        <v>701</v>
      </c>
    </row>
    <row r="320" spans="1:10" x14ac:dyDescent="0.25">
      <c r="A320" t="s">
        <v>36</v>
      </c>
      <c r="B320" t="s">
        <v>220</v>
      </c>
      <c r="C320" s="2" t="s">
        <v>221</v>
      </c>
      <c r="D320">
        <v>8.6142821034451995E-3</v>
      </c>
      <c r="E320">
        <v>2.0647809099168701</v>
      </c>
      <c r="F320">
        <v>193</v>
      </c>
      <c r="G320">
        <v>28</v>
      </c>
      <c r="H320">
        <v>4</v>
      </c>
      <c r="I320">
        <v>15605</v>
      </c>
      <c r="J320" t="s">
        <v>700</v>
      </c>
    </row>
    <row r="321" spans="1:10" x14ac:dyDescent="0.25">
      <c r="A321" t="s">
        <v>36</v>
      </c>
      <c r="B321" t="s">
        <v>316</v>
      </c>
      <c r="C321" s="2" t="s">
        <v>317</v>
      </c>
      <c r="D321">
        <v>1.05194788473254E-2</v>
      </c>
      <c r="E321">
        <v>1.9780057753283899</v>
      </c>
      <c r="F321">
        <v>1704</v>
      </c>
      <c r="G321">
        <v>28</v>
      </c>
      <c r="H321">
        <v>10</v>
      </c>
      <c r="I321">
        <v>15605</v>
      </c>
      <c r="J321" t="s">
        <v>702</v>
      </c>
    </row>
    <row r="322" spans="1:10" x14ac:dyDescent="0.25">
      <c r="A322" t="s">
        <v>36</v>
      </c>
      <c r="B322" t="s">
        <v>487</v>
      </c>
      <c r="C322" s="2" t="s">
        <v>488</v>
      </c>
      <c r="D322">
        <v>1.053460923356E-2</v>
      </c>
      <c r="E322">
        <v>1.97738156929708</v>
      </c>
      <c r="F322">
        <v>87</v>
      </c>
      <c r="G322">
        <v>28</v>
      </c>
      <c r="H322">
        <v>3</v>
      </c>
      <c r="I322">
        <v>15605</v>
      </c>
      <c r="J322" t="s">
        <v>703</v>
      </c>
    </row>
    <row r="323" spans="1:10" x14ac:dyDescent="0.25">
      <c r="A323" t="s">
        <v>36</v>
      </c>
      <c r="B323" t="s">
        <v>319</v>
      </c>
      <c r="C323" s="2" t="s">
        <v>320</v>
      </c>
      <c r="D323">
        <v>1.2123946348684401E-2</v>
      </c>
      <c r="E323">
        <v>1.91635599415544</v>
      </c>
      <c r="F323">
        <v>2105</v>
      </c>
      <c r="G323">
        <v>28</v>
      </c>
      <c r="H323">
        <v>11</v>
      </c>
      <c r="I323">
        <v>15605</v>
      </c>
      <c r="J323" t="s">
        <v>704</v>
      </c>
    </row>
    <row r="324" spans="1:10" x14ac:dyDescent="0.25">
      <c r="A324" t="s">
        <v>36</v>
      </c>
      <c r="B324" s="7" t="s">
        <v>75</v>
      </c>
      <c r="C324" s="6" t="s">
        <v>76</v>
      </c>
      <c r="D324">
        <v>1.2123946348684401E-2</v>
      </c>
      <c r="E324">
        <v>1.91635599415544</v>
      </c>
      <c r="F324">
        <v>221</v>
      </c>
      <c r="G324">
        <v>28</v>
      </c>
      <c r="H324">
        <v>4</v>
      </c>
      <c r="I324">
        <v>15605</v>
      </c>
      <c r="J324" t="s">
        <v>705</v>
      </c>
    </row>
    <row r="325" spans="1:10" x14ac:dyDescent="0.25">
      <c r="A325" t="s">
        <v>36</v>
      </c>
      <c r="B325" t="s">
        <v>408</v>
      </c>
      <c r="C325" s="2" t="s">
        <v>409</v>
      </c>
      <c r="D325">
        <v>1.57400639772594E-2</v>
      </c>
      <c r="E325">
        <v>1.8029935067346201</v>
      </c>
      <c r="F325">
        <v>4765</v>
      </c>
      <c r="G325">
        <v>28</v>
      </c>
      <c r="H325">
        <v>17</v>
      </c>
      <c r="I325">
        <v>15605</v>
      </c>
      <c r="J325" t="s">
        <v>706</v>
      </c>
    </row>
    <row r="326" spans="1:10" x14ac:dyDescent="0.25">
      <c r="A326" t="s">
        <v>36</v>
      </c>
      <c r="B326" t="s">
        <v>569</v>
      </c>
      <c r="C326" s="2" t="s">
        <v>570</v>
      </c>
      <c r="D326">
        <v>1.6568625281138501E-2</v>
      </c>
      <c r="E326">
        <v>1.7807135240238301</v>
      </c>
      <c r="F326">
        <v>7520</v>
      </c>
      <c r="G326">
        <v>28</v>
      </c>
      <c r="H326">
        <v>22</v>
      </c>
      <c r="I326">
        <v>15605</v>
      </c>
      <c r="J326" t="s">
        <v>707</v>
      </c>
    </row>
    <row r="327" spans="1:10" x14ac:dyDescent="0.25">
      <c r="A327" t="s">
        <v>36</v>
      </c>
      <c r="B327" t="s">
        <v>331</v>
      </c>
      <c r="C327" s="2" t="s">
        <v>332</v>
      </c>
      <c r="D327">
        <v>1.6666802248001201E-2</v>
      </c>
      <c r="E327">
        <v>1.77814771746448</v>
      </c>
      <c r="F327">
        <v>2241</v>
      </c>
      <c r="G327">
        <v>28</v>
      </c>
      <c r="H327">
        <v>11</v>
      </c>
      <c r="I327">
        <v>15605</v>
      </c>
      <c r="J327" t="s">
        <v>704</v>
      </c>
    </row>
    <row r="328" spans="1:10" x14ac:dyDescent="0.25">
      <c r="A328" t="s">
        <v>36</v>
      </c>
      <c r="B328" t="s">
        <v>229</v>
      </c>
      <c r="C328" s="2" t="s">
        <v>230</v>
      </c>
      <c r="D328">
        <v>1.6666802248001201E-2</v>
      </c>
      <c r="E328">
        <v>1.77814771746448</v>
      </c>
      <c r="F328">
        <v>27</v>
      </c>
      <c r="G328">
        <v>28</v>
      </c>
      <c r="H328">
        <v>2</v>
      </c>
      <c r="I328">
        <v>15605</v>
      </c>
      <c r="J328" t="s">
        <v>708</v>
      </c>
    </row>
    <row r="329" spans="1:10" x14ac:dyDescent="0.25">
      <c r="A329" t="s">
        <v>36</v>
      </c>
      <c r="B329" t="s">
        <v>493</v>
      </c>
      <c r="C329" s="2" t="s">
        <v>494</v>
      </c>
      <c r="D329">
        <v>1.7371769164201599E-2</v>
      </c>
      <c r="E329">
        <v>1.7601559501697801</v>
      </c>
      <c r="F329">
        <v>4850</v>
      </c>
      <c r="G329">
        <v>28</v>
      </c>
      <c r="H329">
        <v>17</v>
      </c>
      <c r="I329">
        <v>15605</v>
      </c>
      <c r="J329" t="s">
        <v>706</v>
      </c>
    </row>
    <row r="330" spans="1:10" x14ac:dyDescent="0.25">
      <c r="A330" t="s">
        <v>36</v>
      </c>
      <c r="B330" t="s">
        <v>566</v>
      </c>
      <c r="C330" s="2" t="s">
        <v>567</v>
      </c>
      <c r="D330">
        <v>1.7709305759642299E-2</v>
      </c>
      <c r="E330">
        <v>1.7517984636922601</v>
      </c>
      <c r="F330">
        <v>8885</v>
      </c>
      <c r="G330">
        <v>28</v>
      </c>
      <c r="H330">
        <v>24</v>
      </c>
      <c r="I330">
        <v>15605</v>
      </c>
      <c r="J330" t="s">
        <v>709</v>
      </c>
    </row>
    <row r="331" spans="1:10" x14ac:dyDescent="0.25">
      <c r="A331" t="s">
        <v>36</v>
      </c>
      <c r="B331" t="s">
        <v>237</v>
      </c>
      <c r="C331" s="2" t="s">
        <v>238</v>
      </c>
      <c r="D331">
        <v>1.80871946946627E-2</v>
      </c>
      <c r="E331">
        <v>1.7426287865455901</v>
      </c>
      <c r="F331">
        <v>459</v>
      </c>
      <c r="G331">
        <v>28</v>
      </c>
      <c r="H331">
        <v>5</v>
      </c>
      <c r="I331">
        <v>15605</v>
      </c>
      <c r="J331" t="s">
        <v>710</v>
      </c>
    </row>
    <row r="332" spans="1:10" x14ac:dyDescent="0.25">
      <c r="A332" t="s">
        <v>36</v>
      </c>
      <c r="B332" t="s">
        <v>502</v>
      </c>
      <c r="C332" s="2" t="s">
        <v>503</v>
      </c>
      <c r="D332">
        <v>1.8885294292310301E-2</v>
      </c>
      <c r="E332">
        <v>1.7238762431091199</v>
      </c>
      <c r="F332">
        <v>1640</v>
      </c>
      <c r="G332">
        <v>28</v>
      </c>
      <c r="H332">
        <v>9</v>
      </c>
      <c r="I332">
        <v>15605</v>
      </c>
      <c r="J332" t="s">
        <v>711</v>
      </c>
    </row>
    <row r="333" spans="1:10" x14ac:dyDescent="0.25">
      <c r="A333" t="s">
        <v>36</v>
      </c>
      <c r="B333" t="s">
        <v>405</v>
      </c>
      <c r="C333" s="2" t="s">
        <v>406</v>
      </c>
      <c r="D333">
        <v>1.8885294292310301E-2</v>
      </c>
      <c r="E333">
        <v>1.7238762431091199</v>
      </c>
      <c r="F333">
        <v>2736</v>
      </c>
      <c r="G333">
        <v>28</v>
      </c>
      <c r="H333">
        <v>12</v>
      </c>
      <c r="I333">
        <v>15605</v>
      </c>
      <c r="J333" t="s">
        <v>712</v>
      </c>
    </row>
    <row r="334" spans="1:10" x14ac:dyDescent="0.25">
      <c r="A334" t="s">
        <v>36</v>
      </c>
      <c r="B334" t="s">
        <v>394</v>
      </c>
      <c r="C334" s="2" t="s">
        <v>395</v>
      </c>
      <c r="D334">
        <v>1.8885294292310301E-2</v>
      </c>
      <c r="E334">
        <v>1.7238762431091199</v>
      </c>
      <c r="F334">
        <v>2710</v>
      </c>
      <c r="G334">
        <v>28</v>
      </c>
      <c r="H334">
        <v>12</v>
      </c>
      <c r="I334">
        <v>15605</v>
      </c>
      <c r="J334" t="s">
        <v>712</v>
      </c>
    </row>
    <row r="335" spans="1:10" x14ac:dyDescent="0.25">
      <c r="A335" t="s">
        <v>36</v>
      </c>
      <c r="B335" t="s">
        <v>309</v>
      </c>
      <c r="C335" s="2" t="s">
        <v>310</v>
      </c>
      <c r="D335">
        <v>1.8885294292310301E-2</v>
      </c>
      <c r="E335">
        <v>1.7238762431091199</v>
      </c>
      <c r="F335">
        <v>1310</v>
      </c>
      <c r="G335">
        <v>28</v>
      </c>
      <c r="H335">
        <v>8</v>
      </c>
      <c r="I335">
        <v>15605</v>
      </c>
      <c r="J335" t="s">
        <v>713</v>
      </c>
    </row>
    <row r="336" spans="1:10" x14ac:dyDescent="0.25">
      <c r="A336" t="s">
        <v>36</v>
      </c>
      <c r="B336" t="s">
        <v>226</v>
      </c>
      <c r="C336" s="2" t="s">
        <v>227</v>
      </c>
      <c r="D336">
        <v>1.8885294292310301E-2</v>
      </c>
      <c r="E336">
        <v>1.7238762431091199</v>
      </c>
      <c r="F336">
        <v>715</v>
      </c>
      <c r="G336">
        <v>28</v>
      </c>
      <c r="H336">
        <v>6</v>
      </c>
      <c r="I336">
        <v>15605</v>
      </c>
      <c r="J336" t="s">
        <v>714</v>
      </c>
    </row>
    <row r="337" spans="1:10" x14ac:dyDescent="0.25">
      <c r="A337" t="s">
        <v>36</v>
      </c>
      <c r="B337" t="s">
        <v>512</v>
      </c>
      <c r="C337" s="2" t="s">
        <v>513</v>
      </c>
      <c r="D337">
        <v>1.8885294292310301E-2</v>
      </c>
      <c r="E337">
        <v>1.7238762431091199</v>
      </c>
      <c r="F337">
        <v>4435</v>
      </c>
      <c r="G337">
        <v>28</v>
      </c>
      <c r="H337">
        <v>16</v>
      </c>
      <c r="I337">
        <v>15605</v>
      </c>
      <c r="J337" t="s">
        <v>715</v>
      </c>
    </row>
    <row r="338" spans="1:10" x14ac:dyDescent="0.25">
      <c r="A338" t="s">
        <v>36</v>
      </c>
      <c r="B338" t="s">
        <v>359</v>
      </c>
      <c r="C338" s="2" t="s">
        <v>360</v>
      </c>
      <c r="D338">
        <v>1.9252637941574301E-2</v>
      </c>
      <c r="E338">
        <v>1.7155097562864201</v>
      </c>
      <c r="F338">
        <v>3206</v>
      </c>
      <c r="G338">
        <v>28</v>
      </c>
      <c r="H338">
        <v>13</v>
      </c>
      <c r="I338">
        <v>15605</v>
      </c>
      <c r="J338" t="s">
        <v>716</v>
      </c>
    </row>
    <row r="339" spans="1:10" x14ac:dyDescent="0.25">
      <c r="A339" t="s">
        <v>36</v>
      </c>
      <c r="B339" t="s">
        <v>256</v>
      </c>
      <c r="C339" s="2" t="s">
        <v>257</v>
      </c>
      <c r="D339">
        <v>1.9308005832024602E-2</v>
      </c>
      <c r="E339">
        <v>1.71426257867374</v>
      </c>
      <c r="F339">
        <v>301</v>
      </c>
      <c r="G339">
        <v>28</v>
      </c>
      <c r="H339">
        <v>4</v>
      </c>
      <c r="I339">
        <v>15605</v>
      </c>
      <c r="J339" t="s">
        <v>705</v>
      </c>
    </row>
    <row r="340" spans="1:10" x14ac:dyDescent="0.25">
      <c r="A340" t="s">
        <v>36</v>
      </c>
      <c r="B340" t="s">
        <v>411</v>
      </c>
      <c r="C340" s="2" t="s">
        <v>412</v>
      </c>
      <c r="D340">
        <v>1.9308005832024602E-2</v>
      </c>
      <c r="E340">
        <v>1.71426257867374</v>
      </c>
      <c r="F340">
        <v>139</v>
      </c>
      <c r="G340">
        <v>28</v>
      </c>
      <c r="H340">
        <v>3</v>
      </c>
      <c r="I340">
        <v>15605</v>
      </c>
      <c r="J340" t="s">
        <v>703</v>
      </c>
    </row>
    <row r="341" spans="1:10" x14ac:dyDescent="0.25">
      <c r="A341" t="s">
        <v>36</v>
      </c>
      <c r="B341" t="s">
        <v>518</v>
      </c>
      <c r="C341" s="2" t="s">
        <v>519</v>
      </c>
      <c r="D341">
        <v>1.9308005832024602E-2</v>
      </c>
      <c r="E341">
        <v>1.71426257867374</v>
      </c>
      <c r="F341">
        <v>4575</v>
      </c>
      <c r="G341">
        <v>28</v>
      </c>
      <c r="H341">
        <v>16</v>
      </c>
      <c r="I341">
        <v>15605</v>
      </c>
      <c r="J341" t="s">
        <v>715</v>
      </c>
    </row>
    <row r="342" spans="1:10" x14ac:dyDescent="0.25">
      <c r="A342" t="s">
        <v>36</v>
      </c>
      <c r="B342" t="s">
        <v>61</v>
      </c>
      <c r="C342" s="2" t="s">
        <v>62</v>
      </c>
      <c r="D342">
        <v>2.2610254661022101E-2</v>
      </c>
      <c r="E342">
        <v>1.6456945461352299</v>
      </c>
      <c r="F342">
        <v>321</v>
      </c>
      <c r="G342">
        <v>28</v>
      </c>
      <c r="H342">
        <v>4</v>
      </c>
      <c r="I342">
        <v>15605</v>
      </c>
      <c r="J342" t="s">
        <v>717</v>
      </c>
    </row>
    <row r="343" spans="1:10" x14ac:dyDescent="0.25">
      <c r="A343" t="s">
        <v>36</v>
      </c>
      <c r="B343" t="s">
        <v>470</v>
      </c>
      <c r="C343" s="2" t="s">
        <v>471</v>
      </c>
      <c r="D343">
        <v>2.5959275434741601E-2</v>
      </c>
      <c r="E343">
        <v>1.5857074335621499</v>
      </c>
      <c r="F343">
        <v>819</v>
      </c>
      <c r="G343">
        <v>28</v>
      </c>
      <c r="H343">
        <v>6</v>
      </c>
      <c r="I343">
        <v>15605</v>
      </c>
      <c r="J343" t="s">
        <v>718</v>
      </c>
    </row>
    <row r="344" spans="1:10" x14ac:dyDescent="0.25">
      <c r="A344" t="s">
        <v>36</v>
      </c>
      <c r="B344" t="s">
        <v>515</v>
      </c>
      <c r="C344" s="2" t="s">
        <v>516</v>
      </c>
      <c r="D344">
        <v>2.6381945629749801E-2</v>
      </c>
      <c r="E344">
        <v>1.5786931790282599</v>
      </c>
      <c r="F344">
        <v>6291</v>
      </c>
      <c r="G344">
        <v>28</v>
      </c>
      <c r="H344">
        <v>19</v>
      </c>
      <c r="I344">
        <v>15605</v>
      </c>
      <c r="J344" t="s">
        <v>719</v>
      </c>
    </row>
    <row r="345" spans="1:10" x14ac:dyDescent="0.25">
      <c r="A345" t="s">
        <v>36</v>
      </c>
      <c r="B345" t="s">
        <v>235</v>
      </c>
      <c r="C345" s="2" t="s">
        <v>236</v>
      </c>
      <c r="D345">
        <v>2.71845338226901E-2</v>
      </c>
      <c r="E345">
        <v>1.5656781101505599</v>
      </c>
      <c r="F345">
        <v>833</v>
      </c>
      <c r="G345">
        <v>28</v>
      </c>
      <c r="H345">
        <v>6</v>
      </c>
      <c r="I345">
        <v>15605</v>
      </c>
      <c r="J345" t="s">
        <v>714</v>
      </c>
    </row>
    <row r="346" spans="1:10" x14ac:dyDescent="0.25">
      <c r="A346" t="s">
        <v>36</v>
      </c>
      <c r="B346" t="s">
        <v>402</v>
      </c>
      <c r="C346" s="2" t="s">
        <v>403</v>
      </c>
      <c r="D346">
        <v>2.7313982177423701E-2</v>
      </c>
      <c r="E346">
        <v>1.5636149783075199</v>
      </c>
      <c r="F346">
        <v>5322</v>
      </c>
      <c r="G346">
        <v>28</v>
      </c>
      <c r="H346">
        <v>17</v>
      </c>
      <c r="I346">
        <v>15605</v>
      </c>
      <c r="J346" t="s">
        <v>706</v>
      </c>
    </row>
    <row r="347" spans="1:10" x14ac:dyDescent="0.25">
      <c r="A347" t="s">
        <v>36</v>
      </c>
      <c r="B347" t="s">
        <v>522</v>
      </c>
      <c r="C347" s="2" t="s">
        <v>523</v>
      </c>
      <c r="D347">
        <v>2.7604698154771901E-2</v>
      </c>
      <c r="E347">
        <v>1.5590169973169401</v>
      </c>
      <c r="F347">
        <v>2602</v>
      </c>
      <c r="G347">
        <v>28</v>
      </c>
      <c r="H347">
        <v>11</v>
      </c>
      <c r="I347">
        <v>15605</v>
      </c>
      <c r="J347" t="s">
        <v>720</v>
      </c>
    </row>
    <row r="348" spans="1:10" x14ac:dyDescent="0.25">
      <c r="A348" t="s">
        <v>36</v>
      </c>
      <c r="B348" t="s">
        <v>721</v>
      </c>
      <c r="C348" s="2" t="s">
        <v>722</v>
      </c>
      <c r="D348">
        <v>3.6278329026268701E-2</v>
      </c>
      <c r="E348">
        <v>1.44035272468204</v>
      </c>
      <c r="F348">
        <v>59</v>
      </c>
      <c r="G348">
        <v>28</v>
      </c>
      <c r="H348">
        <v>2</v>
      </c>
      <c r="I348">
        <v>15605</v>
      </c>
      <c r="J348" t="s">
        <v>723</v>
      </c>
    </row>
    <row r="349" spans="1:10" x14ac:dyDescent="0.25">
      <c r="A349" t="s">
        <v>36</v>
      </c>
      <c r="B349" t="s">
        <v>607</v>
      </c>
      <c r="C349" s="2" t="s">
        <v>608</v>
      </c>
      <c r="D349">
        <v>3.6774779914498998E-2</v>
      </c>
      <c r="E349">
        <v>1.4344499177086401</v>
      </c>
      <c r="F349">
        <v>9606</v>
      </c>
      <c r="G349">
        <v>28</v>
      </c>
      <c r="H349">
        <v>24</v>
      </c>
      <c r="I349">
        <v>15605</v>
      </c>
      <c r="J349" t="s">
        <v>709</v>
      </c>
    </row>
    <row r="350" spans="1:10" x14ac:dyDescent="0.25">
      <c r="A350" t="s">
        <v>36</v>
      </c>
      <c r="B350" t="s">
        <v>419</v>
      </c>
      <c r="C350" s="2" t="s">
        <v>420</v>
      </c>
      <c r="D350">
        <v>3.8228657170573298E-2</v>
      </c>
      <c r="E350">
        <v>1.41761095685025</v>
      </c>
      <c r="F350">
        <v>1595</v>
      </c>
      <c r="G350">
        <v>28</v>
      </c>
      <c r="H350">
        <v>8</v>
      </c>
      <c r="I350">
        <v>15605</v>
      </c>
      <c r="J350" t="s">
        <v>724</v>
      </c>
    </row>
    <row r="351" spans="1:10" x14ac:dyDescent="0.25">
      <c r="A351" t="s">
        <v>36</v>
      </c>
      <c r="B351" t="s">
        <v>725</v>
      </c>
      <c r="C351" s="2" t="s">
        <v>726</v>
      </c>
      <c r="D351">
        <v>3.82943016399293E-2</v>
      </c>
      <c r="E351">
        <v>1.41686584614765</v>
      </c>
      <c r="F351">
        <v>63</v>
      </c>
      <c r="G351">
        <v>28</v>
      </c>
      <c r="H351">
        <v>2</v>
      </c>
      <c r="I351">
        <v>15605</v>
      </c>
      <c r="J351" t="s">
        <v>723</v>
      </c>
    </row>
    <row r="352" spans="1:10" x14ac:dyDescent="0.25">
      <c r="A352" t="s">
        <v>36</v>
      </c>
      <c r="B352" t="s">
        <v>295</v>
      </c>
      <c r="C352" s="2" t="s">
        <v>296</v>
      </c>
      <c r="D352">
        <v>3.9189682571930097E-2</v>
      </c>
      <c r="E352">
        <v>1.4068282542003201</v>
      </c>
      <c r="F352">
        <v>206</v>
      </c>
      <c r="G352">
        <v>28</v>
      </c>
      <c r="H352">
        <v>3</v>
      </c>
      <c r="I352">
        <v>15605</v>
      </c>
      <c r="J352" t="s">
        <v>727</v>
      </c>
    </row>
    <row r="353" spans="1:10" x14ac:dyDescent="0.25">
      <c r="A353" t="s">
        <v>36</v>
      </c>
      <c r="B353" t="s">
        <v>542</v>
      </c>
      <c r="C353" s="2" t="s">
        <v>543</v>
      </c>
      <c r="D353">
        <v>4.2020786949429997E-2</v>
      </c>
      <c r="E353">
        <v>1.3765358185508401</v>
      </c>
      <c r="F353">
        <v>420</v>
      </c>
      <c r="G353">
        <v>28</v>
      </c>
      <c r="H353">
        <v>4</v>
      </c>
      <c r="I353">
        <v>15605</v>
      </c>
      <c r="J353" t="s">
        <v>728</v>
      </c>
    </row>
    <row r="354" spans="1:10" x14ac:dyDescent="0.25">
      <c r="A354" t="s">
        <v>36</v>
      </c>
      <c r="B354" t="s">
        <v>436</v>
      </c>
      <c r="C354" s="2" t="s">
        <v>437</v>
      </c>
      <c r="D354">
        <v>4.5010566175124403E-2</v>
      </c>
      <c r="E354">
        <v>1.34668552416025</v>
      </c>
      <c r="F354">
        <v>2431</v>
      </c>
      <c r="G354">
        <v>28</v>
      </c>
      <c r="H354">
        <v>10</v>
      </c>
      <c r="I354">
        <v>15605</v>
      </c>
      <c r="J354" t="s">
        <v>729</v>
      </c>
    </row>
    <row r="355" spans="1:10" x14ac:dyDescent="0.25">
      <c r="A355" t="s">
        <v>81</v>
      </c>
      <c r="B355" s="7" t="s">
        <v>103</v>
      </c>
      <c r="C355" s="6" t="s">
        <v>104</v>
      </c>
      <c r="D355">
        <v>7.3291404070347801E-4</v>
      </c>
      <c r="E355">
        <v>3.1349469582882898</v>
      </c>
      <c r="F355">
        <v>8369</v>
      </c>
      <c r="G355">
        <v>29</v>
      </c>
      <c r="H355">
        <v>26</v>
      </c>
      <c r="I355">
        <v>16579</v>
      </c>
      <c r="J355" t="s">
        <v>730</v>
      </c>
    </row>
    <row r="356" spans="1:10" x14ac:dyDescent="0.25">
      <c r="A356" t="s">
        <v>81</v>
      </c>
      <c r="B356" s="7" t="s">
        <v>94</v>
      </c>
      <c r="C356" s="6" t="s">
        <v>95</v>
      </c>
      <c r="D356">
        <v>7.3291404070347801E-4</v>
      </c>
      <c r="E356">
        <v>3.1349469582882898</v>
      </c>
      <c r="F356">
        <v>8179</v>
      </c>
      <c r="G356">
        <v>29</v>
      </c>
      <c r="H356">
        <v>26</v>
      </c>
      <c r="I356">
        <v>16579</v>
      </c>
      <c r="J356" t="s">
        <v>730</v>
      </c>
    </row>
    <row r="357" spans="1:10" x14ac:dyDescent="0.25">
      <c r="A357" t="s">
        <v>81</v>
      </c>
      <c r="B357" s="7" t="s">
        <v>170</v>
      </c>
      <c r="C357" s="6" t="s">
        <v>171</v>
      </c>
      <c r="D357">
        <v>9.0928896293702695E-4</v>
      </c>
      <c r="E357">
        <v>3.0412980804013698</v>
      </c>
      <c r="F357">
        <v>555</v>
      </c>
      <c r="G357">
        <v>29</v>
      </c>
      <c r="H357">
        <v>7</v>
      </c>
      <c r="I357">
        <v>16579</v>
      </c>
      <c r="J357" t="s">
        <v>731</v>
      </c>
    </row>
    <row r="358" spans="1:10" x14ac:dyDescent="0.25">
      <c r="A358" t="s">
        <v>81</v>
      </c>
      <c r="B358" s="7" t="s">
        <v>168</v>
      </c>
      <c r="C358" s="6" t="s">
        <v>169</v>
      </c>
      <c r="D358">
        <v>9.0928896293702695E-4</v>
      </c>
      <c r="E358">
        <v>3.0412980804013698</v>
      </c>
      <c r="F358">
        <v>554</v>
      </c>
      <c r="G358">
        <v>29</v>
      </c>
      <c r="H358">
        <v>7</v>
      </c>
      <c r="I358">
        <v>16579</v>
      </c>
      <c r="J358" t="s">
        <v>731</v>
      </c>
    </row>
    <row r="359" spans="1:10" x14ac:dyDescent="0.25">
      <c r="A359" t="s">
        <v>81</v>
      </c>
      <c r="B359" s="7" t="s">
        <v>116</v>
      </c>
      <c r="C359" s="6" t="s">
        <v>117</v>
      </c>
      <c r="D359">
        <v>9.0928896293702695E-4</v>
      </c>
      <c r="E359">
        <v>3.0412980804013698</v>
      </c>
      <c r="F359">
        <v>735</v>
      </c>
      <c r="G359">
        <v>29</v>
      </c>
      <c r="H359">
        <v>8</v>
      </c>
      <c r="I359">
        <v>16579</v>
      </c>
      <c r="J359" t="s">
        <v>732</v>
      </c>
    </row>
    <row r="360" spans="1:10" x14ac:dyDescent="0.25">
      <c r="A360" t="s">
        <v>81</v>
      </c>
      <c r="B360" t="s">
        <v>622</v>
      </c>
      <c r="C360" s="2" t="s">
        <v>623</v>
      </c>
      <c r="D360">
        <v>9.0928896293702695E-4</v>
      </c>
      <c r="E360">
        <v>3.0412980804013698</v>
      </c>
      <c r="F360">
        <v>936</v>
      </c>
      <c r="G360">
        <v>29</v>
      </c>
      <c r="H360">
        <v>9</v>
      </c>
      <c r="I360">
        <v>16579</v>
      </c>
      <c r="J360" t="s">
        <v>733</v>
      </c>
    </row>
    <row r="361" spans="1:10" x14ac:dyDescent="0.25">
      <c r="A361" t="s">
        <v>81</v>
      </c>
      <c r="B361" s="7" t="s">
        <v>128</v>
      </c>
      <c r="C361" s="6" t="s">
        <v>129</v>
      </c>
      <c r="D361">
        <v>9.09797108963243E-4</v>
      </c>
      <c r="E361">
        <v>3.0410554475492599</v>
      </c>
      <c r="F361">
        <v>3401</v>
      </c>
      <c r="G361">
        <v>29</v>
      </c>
      <c r="H361">
        <v>16</v>
      </c>
      <c r="I361">
        <v>16579</v>
      </c>
      <c r="J361" t="s">
        <v>734</v>
      </c>
    </row>
    <row r="362" spans="1:10" x14ac:dyDescent="0.25">
      <c r="A362" t="s">
        <v>81</v>
      </c>
      <c r="B362" t="s">
        <v>630</v>
      </c>
      <c r="C362" s="2" t="s">
        <v>631</v>
      </c>
      <c r="D362">
        <v>1.4312798333550999E-3</v>
      </c>
      <c r="E362">
        <v>2.8442754478608601</v>
      </c>
      <c r="F362">
        <v>10894</v>
      </c>
      <c r="G362">
        <v>29</v>
      </c>
      <c r="H362">
        <v>28</v>
      </c>
      <c r="I362">
        <v>16579</v>
      </c>
      <c r="J362" t="s">
        <v>735</v>
      </c>
    </row>
    <row r="363" spans="1:10" x14ac:dyDescent="0.25">
      <c r="A363" t="s">
        <v>81</v>
      </c>
      <c r="B363" t="s">
        <v>647</v>
      </c>
      <c r="C363" s="2" t="s">
        <v>648</v>
      </c>
      <c r="D363">
        <v>1.4312798333550999E-3</v>
      </c>
      <c r="E363">
        <v>2.8442754478608601</v>
      </c>
      <c r="F363">
        <v>623</v>
      </c>
      <c r="G363">
        <v>29</v>
      </c>
      <c r="H363">
        <v>7</v>
      </c>
      <c r="I363">
        <v>16579</v>
      </c>
      <c r="J363" t="s">
        <v>731</v>
      </c>
    </row>
    <row r="364" spans="1:10" x14ac:dyDescent="0.25">
      <c r="A364" t="s">
        <v>81</v>
      </c>
      <c r="B364" t="s">
        <v>108</v>
      </c>
      <c r="C364" s="2" t="s">
        <v>109</v>
      </c>
      <c r="D364">
        <v>1.66387620266421E-3</v>
      </c>
      <c r="E364">
        <v>2.7788789896437698</v>
      </c>
      <c r="F364">
        <v>1767</v>
      </c>
      <c r="G364">
        <v>29</v>
      </c>
      <c r="H364">
        <v>11</v>
      </c>
      <c r="I364">
        <v>16579</v>
      </c>
      <c r="J364" t="s">
        <v>736</v>
      </c>
    </row>
    <row r="365" spans="1:10" x14ac:dyDescent="0.25">
      <c r="A365" t="s">
        <v>81</v>
      </c>
      <c r="B365" t="s">
        <v>114</v>
      </c>
      <c r="C365" s="2" t="s">
        <v>115</v>
      </c>
      <c r="D365">
        <v>1.66387620266421E-3</v>
      </c>
      <c r="E365">
        <v>2.7788789896437698</v>
      </c>
      <c r="F365">
        <v>1767</v>
      </c>
      <c r="G365">
        <v>29</v>
      </c>
      <c r="H365">
        <v>11</v>
      </c>
      <c r="I365">
        <v>16579</v>
      </c>
      <c r="J365" t="s">
        <v>736</v>
      </c>
    </row>
    <row r="366" spans="1:10" x14ac:dyDescent="0.25">
      <c r="A366" t="s">
        <v>81</v>
      </c>
      <c r="B366" s="7" t="s">
        <v>119</v>
      </c>
      <c r="C366" s="6" t="s">
        <v>120</v>
      </c>
      <c r="D366">
        <v>1.7849131881049799E-3</v>
      </c>
      <c r="E366">
        <v>2.7483829015931298</v>
      </c>
      <c r="F366">
        <v>678</v>
      </c>
      <c r="G366">
        <v>29</v>
      </c>
      <c r="H366">
        <v>7</v>
      </c>
      <c r="I366">
        <v>16579</v>
      </c>
      <c r="J366" t="s">
        <v>737</v>
      </c>
    </row>
    <row r="367" spans="1:10" x14ac:dyDescent="0.25">
      <c r="A367" t="s">
        <v>81</v>
      </c>
      <c r="B367" t="s">
        <v>160</v>
      </c>
      <c r="C367" s="2" t="s">
        <v>161</v>
      </c>
      <c r="D367">
        <v>1.9281500786576401E-3</v>
      </c>
      <c r="E367">
        <v>2.7148591655596301</v>
      </c>
      <c r="F367">
        <v>301</v>
      </c>
      <c r="G367">
        <v>29</v>
      </c>
      <c r="H367">
        <v>5</v>
      </c>
      <c r="I367">
        <v>16579</v>
      </c>
      <c r="J367" t="s">
        <v>738</v>
      </c>
    </row>
    <row r="368" spans="1:10" x14ac:dyDescent="0.25">
      <c r="A368" t="s">
        <v>81</v>
      </c>
      <c r="B368" t="s">
        <v>656</v>
      </c>
      <c r="C368" s="2" t="s">
        <v>657</v>
      </c>
      <c r="D368">
        <v>1.9281500786576401E-3</v>
      </c>
      <c r="E368">
        <v>2.7148591655596301</v>
      </c>
      <c r="F368">
        <v>60</v>
      </c>
      <c r="G368">
        <v>29</v>
      </c>
      <c r="H368">
        <v>3</v>
      </c>
      <c r="I368">
        <v>16579</v>
      </c>
      <c r="J368" t="s">
        <v>739</v>
      </c>
    </row>
    <row r="369" spans="1:10" x14ac:dyDescent="0.25">
      <c r="A369" t="s">
        <v>81</v>
      </c>
      <c r="B369" s="7" t="s">
        <v>144</v>
      </c>
      <c r="C369" s="6" t="s">
        <v>145</v>
      </c>
      <c r="D369">
        <v>2.91671113348765E-3</v>
      </c>
      <c r="E369">
        <v>2.53510658059525</v>
      </c>
      <c r="F369">
        <v>183</v>
      </c>
      <c r="G369">
        <v>29</v>
      </c>
      <c r="H369">
        <v>4</v>
      </c>
      <c r="I369">
        <v>16579</v>
      </c>
      <c r="J369" t="s">
        <v>740</v>
      </c>
    </row>
    <row r="370" spans="1:10" x14ac:dyDescent="0.25">
      <c r="A370" t="s">
        <v>81</v>
      </c>
      <c r="B370" s="7" t="s">
        <v>122</v>
      </c>
      <c r="C370" s="6" t="s">
        <v>123</v>
      </c>
      <c r="D370">
        <v>3.0974687664562101E-3</v>
      </c>
      <c r="E370">
        <v>2.5089930641687199</v>
      </c>
      <c r="F370">
        <v>350</v>
      </c>
      <c r="G370">
        <v>29</v>
      </c>
      <c r="H370">
        <v>5</v>
      </c>
      <c r="I370">
        <v>16579</v>
      </c>
      <c r="J370" t="s">
        <v>738</v>
      </c>
    </row>
    <row r="371" spans="1:10" x14ac:dyDescent="0.25">
      <c r="A371" t="s">
        <v>81</v>
      </c>
      <c r="B371" s="7" t="s">
        <v>158</v>
      </c>
      <c r="C371" s="6" t="s">
        <v>159</v>
      </c>
      <c r="D371">
        <v>3.7556204158392501E-3</v>
      </c>
      <c r="E371">
        <v>2.4253183087480399</v>
      </c>
      <c r="F371">
        <v>206</v>
      </c>
      <c r="G371">
        <v>29</v>
      </c>
      <c r="H371">
        <v>4</v>
      </c>
      <c r="I371">
        <v>16579</v>
      </c>
      <c r="J371" t="s">
        <v>740</v>
      </c>
    </row>
    <row r="372" spans="1:10" x14ac:dyDescent="0.25">
      <c r="A372" t="s">
        <v>81</v>
      </c>
      <c r="B372" s="7" t="s">
        <v>105</v>
      </c>
      <c r="C372" s="6" t="s">
        <v>106</v>
      </c>
      <c r="D372">
        <v>3.8619171977907199E-3</v>
      </c>
      <c r="E372">
        <v>2.4131970420346298</v>
      </c>
      <c r="F372">
        <v>9938</v>
      </c>
      <c r="G372">
        <v>29</v>
      </c>
      <c r="H372">
        <v>26</v>
      </c>
      <c r="I372">
        <v>16579</v>
      </c>
      <c r="J372" t="s">
        <v>741</v>
      </c>
    </row>
    <row r="373" spans="1:10" x14ac:dyDescent="0.25">
      <c r="A373" t="s">
        <v>81</v>
      </c>
      <c r="B373" s="7" t="s">
        <v>100</v>
      </c>
      <c r="C373" s="6" t="s">
        <v>101</v>
      </c>
      <c r="D373">
        <v>3.9192402280663697E-3</v>
      </c>
      <c r="E373">
        <v>2.4067981158211702</v>
      </c>
      <c r="F373">
        <v>383</v>
      </c>
      <c r="G373">
        <v>29</v>
      </c>
      <c r="H373">
        <v>5</v>
      </c>
      <c r="I373">
        <v>16579</v>
      </c>
      <c r="J373" t="s">
        <v>742</v>
      </c>
    </row>
    <row r="374" spans="1:10" x14ac:dyDescent="0.25">
      <c r="A374" t="s">
        <v>81</v>
      </c>
      <c r="B374" t="s">
        <v>652</v>
      </c>
      <c r="C374" s="2" t="s">
        <v>653</v>
      </c>
      <c r="D374">
        <v>4.1593272180706501E-3</v>
      </c>
      <c r="E374">
        <v>2.3809769119475401</v>
      </c>
      <c r="F374">
        <v>12798</v>
      </c>
      <c r="G374">
        <v>29</v>
      </c>
      <c r="H374">
        <v>29</v>
      </c>
      <c r="I374">
        <v>16579</v>
      </c>
      <c r="J374" t="s">
        <v>676</v>
      </c>
    </row>
    <row r="375" spans="1:10" x14ac:dyDescent="0.25">
      <c r="A375" t="s">
        <v>81</v>
      </c>
      <c r="B375" t="s">
        <v>654</v>
      </c>
      <c r="C375" s="2" t="s">
        <v>655</v>
      </c>
      <c r="D375">
        <v>4.1728057542235698E-3</v>
      </c>
      <c r="E375">
        <v>2.37957183139955</v>
      </c>
      <c r="F375">
        <v>12813</v>
      </c>
      <c r="G375">
        <v>29</v>
      </c>
      <c r="H375">
        <v>29</v>
      </c>
      <c r="I375">
        <v>16579</v>
      </c>
      <c r="J375" t="s">
        <v>676</v>
      </c>
    </row>
    <row r="376" spans="1:10" x14ac:dyDescent="0.25">
      <c r="A376" t="s">
        <v>81</v>
      </c>
      <c r="B376" t="s">
        <v>637</v>
      </c>
      <c r="C376" s="2" t="s">
        <v>638</v>
      </c>
      <c r="D376">
        <v>4.6829497809785696E-3</v>
      </c>
      <c r="E376">
        <v>2.32948049948053</v>
      </c>
      <c r="F376">
        <v>11795</v>
      </c>
      <c r="G376">
        <v>29</v>
      </c>
      <c r="H376">
        <v>28</v>
      </c>
      <c r="I376">
        <v>16579</v>
      </c>
      <c r="J376" t="s">
        <v>735</v>
      </c>
    </row>
    <row r="377" spans="1:10" x14ac:dyDescent="0.25">
      <c r="A377" t="s">
        <v>81</v>
      </c>
      <c r="B377" s="7" t="s">
        <v>91</v>
      </c>
      <c r="C377" s="6" t="s">
        <v>92</v>
      </c>
      <c r="D377">
        <v>5.76892816379556E-3</v>
      </c>
      <c r="E377">
        <v>2.2389048689568201</v>
      </c>
      <c r="F377">
        <v>8800</v>
      </c>
      <c r="G377">
        <v>29</v>
      </c>
      <c r="H377">
        <v>24</v>
      </c>
      <c r="I377">
        <v>16579</v>
      </c>
      <c r="J377" t="s">
        <v>743</v>
      </c>
    </row>
    <row r="378" spans="1:10" x14ac:dyDescent="0.25">
      <c r="A378" t="s">
        <v>81</v>
      </c>
      <c r="B378" t="s">
        <v>744</v>
      </c>
      <c r="C378" s="2" t="s">
        <v>745</v>
      </c>
      <c r="D378">
        <v>6.6847561206874496E-3</v>
      </c>
      <c r="E378">
        <v>2.1749144324366498</v>
      </c>
      <c r="F378">
        <v>1244</v>
      </c>
      <c r="G378">
        <v>29</v>
      </c>
      <c r="H378">
        <v>8</v>
      </c>
      <c r="I378">
        <v>16579</v>
      </c>
      <c r="J378" t="s">
        <v>746</v>
      </c>
    </row>
    <row r="379" spans="1:10" x14ac:dyDescent="0.25">
      <c r="A379" t="s">
        <v>81</v>
      </c>
      <c r="B379" s="7" t="s">
        <v>141</v>
      </c>
      <c r="C379" s="6" t="s">
        <v>142</v>
      </c>
      <c r="D379">
        <v>1.01483507074656E-2</v>
      </c>
      <c r="E379">
        <v>1.9936045328096501</v>
      </c>
      <c r="F379">
        <v>1332</v>
      </c>
      <c r="G379">
        <v>29</v>
      </c>
      <c r="H379">
        <v>8</v>
      </c>
      <c r="I379">
        <v>16579</v>
      </c>
      <c r="J379" t="s">
        <v>732</v>
      </c>
    </row>
    <row r="380" spans="1:10" x14ac:dyDescent="0.25">
      <c r="A380" t="s">
        <v>81</v>
      </c>
      <c r="B380" t="s">
        <v>626</v>
      </c>
      <c r="C380" s="2" t="s">
        <v>627</v>
      </c>
      <c r="D380">
        <v>1.07284880109575E-2</v>
      </c>
      <c r="E380">
        <v>1.9694614797830801</v>
      </c>
      <c r="F380">
        <v>1349</v>
      </c>
      <c r="G380">
        <v>29</v>
      </c>
      <c r="H380">
        <v>8</v>
      </c>
      <c r="I380">
        <v>16579</v>
      </c>
      <c r="J380" t="s">
        <v>732</v>
      </c>
    </row>
    <row r="381" spans="1:10" x14ac:dyDescent="0.25">
      <c r="A381" t="s">
        <v>81</v>
      </c>
      <c r="B381" t="s">
        <v>644</v>
      </c>
      <c r="C381" s="2" t="s">
        <v>645</v>
      </c>
      <c r="D381">
        <v>1.0942532511938099E-2</v>
      </c>
      <c r="E381">
        <v>1.9608821543575801</v>
      </c>
      <c r="F381">
        <v>36</v>
      </c>
      <c r="G381">
        <v>29</v>
      </c>
      <c r="H381">
        <v>2</v>
      </c>
      <c r="I381">
        <v>16579</v>
      </c>
      <c r="J381" t="s">
        <v>747</v>
      </c>
    </row>
    <row r="382" spans="1:10" x14ac:dyDescent="0.25">
      <c r="A382" t="s">
        <v>81</v>
      </c>
      <c r="B382" t="s">
        <v>649</v>
      </c>
      <c r="C382" s="2" t="s">
        <v>650</v>
      </c>
      <c r="D382">
        <v>1.7469202807453E-2</v>
      </c>
      <c r="E382">
        <v>1.7577269132325</v>
      </c>
      <c r="F382">
        <v>176</v>
      </c>
      <c r="G382">
        <v>29</v>
      </c>
      <c r="H382">
        <v>3</v>
      </c>
      <c r="I382">
        <v>16579</v>
      </c>
      <c r="J382" t="s">
        <v>748</v>
      </c>
    </row>
    <row r="383" spans="1:10" x14ac:dyDescent="0.25">
      <c r="A383" t="s">
        <v>81</v>
      </c>
      <c r="B383" s="7" t="s">
        <v>165</v>
      </c>
      <c r="C383" s="6" t="s">
        <v>166</v>
      </c>
      <c r="D383">
        <v>1.7796573583924599E-2</v>
      </c>
      <c r="E383">
        <v>1.7496636053785299</v>
      </c>
      <c r="F383">
        <v>10946</v>
      </c>
      <c r="G383">
        <v>29</v>
      </c>
      <c r="H383">
        <v>26</v>
      </c>
      <c r="I383">
        <v>16579</v>
      </c>
      <c r="J383" t="s">
        <v>749</v>
      </c>
    </row>
    <row r="384" spans="1:10" x14ac:dyDescent="0.25">
      <c r="A384" t="s">
        <v>81</v>
      </c>
      <c r="B384" t="s">
        <v>750</v>
      </c>
      <c r="C384" s="2" t="s">
        <v>751</v>
      </c>
      <c r="D384">
        <v>2.0389643026801098E-2</v>
      </c>
      <c r="E384">
        <v>1.6905903775983899</v>
      </c>
      <c r="F384">
        <v>58</v>
      </c>
      <c r="G384">
        <v>29</v>
      </c>
      <c r="H384">
        <v>2</v>
      </c>
      <c r="I384">
        <v>16579</v>
      </c>
      <c r="J384" t="s">
        <v>752</v>
      </c>
    </row>
    <row r="385" spans="1:10" x14ac:dyDescent="0.25">
      <c r="A385" t="s">
        <v>81</v>
      </c>
      <c r="B385" s="7" t="s">
        <v>88</v>
      </c>
      <c r="C385" s="6" t="s">
        <v>89</v>
      </c>
      <c r="D385">
        <v>2.3428597283456101E-2</v>
      </c>
      <c r="E385">
        <v>1.63025371269587</v>
      </c>
      <c r="F385">
        <v>3676</v>
      </c>
      <c r="G385">
        <v>29</v>
      </c>
      <c r="H385">
        <v>13</v>
      </c>
      <c r="I385">
        <v>16579</v>
      </c>
      <c r="J385" t="s">
        <v>753</v>
      </c>
    </row>
    <row r="386" spans="1:10" x14ac:dyDescent="0.25">
      <c r="A386" t="s">
        <v>81</v>
      </c>
      <c r="B386" s="7" t="s">
        <v>85</v>
      </c>
      <c r="C386" s="6" t="s">
        <v>86</v>
      </c>
      <c r="D386">
        <v>2.6200654617608701E-2</v>
      </c>
      <c r="E386">
        <v>1.5816878577923199</v>
      </c>
      <c r="F386">
        <v>7375</v>
      </c>
      <c r="G386">
        <v>29</v>
      </c>
      <c r="H386">
        <v>20</v>
      </c>
      <c r="I386">
        <v>16579</v>
      </c>
      <c r="J386" t="s">
        <v>754</v>
      </c>
    </row>
    <row r="387" spans="1:10" x14ac:dyDescent="0.25">
      <c r="A387" t="s">
        <v>81</v>
      </c>
      <c r="B387" t="s">
        <v>634</v>
      </c>
      <c r="C387" s="2" t="s">
        <v>635</v>
      </c>
      <c r="D387">
        <v>3.4434237310884103E-2</v>
      </c>
      <c r="E387">
        <v>1.46300953182611</v>
      </c>
      <c r="F387">
        <v>9458</v>
      </c>
      <c r="G387">
        <v>29</v>
      </c>
      <c r="H387">
        <v>23</v>
      </c>
      <c r="I387">
        <v>16579</v>
      </c>
      <c r="J387" t="s">
        <v>755</v>
      </c>
    </row>
    <row r="388" spans="1:10" x14ac:dyDescent="0.25">
      <c r="A388" t="s">
        <v>81</v>
      </c>
      <c r="B388" t="s">
        <v>125</v>
      </c>
      <c r="C388" s="2" t="s">
        <v>126</v>
      </c>
      <c r="D388">
        <v>4.3998760286779202E-2</v>
      </c>
      <c r="E388">
        <v>1.3565595600637099</v>
      </c>
      <c r="F388">
        <v>1180</v>
      </c>
      <c r="G388">
        <v>29</v>
      </c>
      <c r="H388">
        <v>6</v>
      </c>
      <c r="I388">
        <v>16579</v>
      </c>
      <c r="J388" t="s">
        <v>756</v>
      </c>
    </row>
  </sheetData>
  <conditionalFormatting sqref="C3:C61">
    <cfRule type="duplicateValues" dxfId="2" priority="7"/>
  </conditionalFormatting>
  <conditionalFormatting sqref="C62:C282">
    <cfRule type="duplicateValues" dxfId="1" priority="8"/>
  </conditionalFormatting>
  <conditionalFormatting sqref="C283:C388">
    <cfRule type="duplicateValues" dxfId="0" priority="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7-23T16:02:51Z</dcterms:created>
  <dcterms:modified xsi:type="dcterms:W3CDTF">2019-08-12T15:56:35Z</dcterms:modified>
</cp:coreProperties>
</file>